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C:\Users\Shunta Mori\Desktop\仕事\026-基礎 ゲノムTR\03-CLresistance\3-論文作成\230608 Communications Biology\revise\last submit\240313 figure\"/>
    </mc:Choice>
  </mc:AlternateContent>
  <xr:revisionPtr revIDLastSave="0" documentId="13_ncr:1_{E55A4FF1-5B08-4BE0-99BA-3FD723CDD668}" xr6:coauthVersionLast="47" xr6:coauthVersionMax="47" xr10:uidLastSave="{00000000-0000-0000-0000-000000000000}"/>
  <bookViews>
    <workbookView xWindow="-28920" yWindow="-120" windowWidth="29040" windowHeight="15840" activeTab="11" xr2:uid="{00000000-000D-0000-FFFF-FFFF00000000}"/>
  </bookViews>
  <sheets>
    <sheet name="Fig. 3a" sheetId="6" r:id="rId1"/>
    <sheet name="Fig3c " sheetId="3" r:id="rId2"/>
    <sheet name="Fig4" sheetId="12" r:id="rId3"/>
    <sheet name="Fig5a" sheetId="7" r:id="rId4"/>
    <sheet name="Fig5c" sheetId="4" r:id="rId5"/>
    <sheet name="Fig5d" sheetId="10" r:id="rId6"/>
    <sheet name="Fig5e" sheetId="9" r:id="rId7"/>
    <sheet name="Fig5f" sheetId="11" r:id="rId8"/>
    <sheet name="Fig 6a" sheetId="17" r:id="rId9"/>
    <sheet name="Fig 6b" sheetId="18" r:id="rId10"/>
    <sheet name="Supple Fig2" sheetId="13" r:id="rId11"/>
    <sheet name="Supple Fig3" sheetId="14" r:id="rId1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63" i="18" l="1"/>
  <c r="J62" i="18"/>
  <c r="J61" i="18"/>
  <c r="J60" i="18"/>
  <c r="J59" i="18"/>
  <c r="J58" i="18"/>
  <c r="J57" i="18"/>
  <c r="J56" i="18"/>
  <c r="J55" i="18"/>
  <c r="I49" i="18"/>
  <c r="H49" i="18"/>
  <c r="G49" i="18"/>
  <c r="F49" i="18"/>
  <c r="I48" i="18"/>
  <c r="H48" i="18"/>
  <c r="G48" i="18"/>
  <c r="F48" i="18"/>
  <c r="J47" i="18"/>
  <c r="J46" i="18"/>
  <c r="J45" i="18"/>
  <c r="I44" i="18"/>
  <c r="H44" i="18"/>
  <c r="G44" i="18"/>
  <c r="F44" i="18"/>
  <c r="I43" i="18"/>
  <c r="H43" i="18"/>
  <c r="G43" i="18"/>
  <c r="F43" i="18"/>
  <c r="J42" i="18"/>
  <c r="J41" i="18"/>
  <c r="J40" i="18"/>
  <c r="I39" i="18"/>
  <c r="H39" i="18"/>
  <c r="G39" i="18"/>
  <c r="F39" i="18"/>
  <c r="I38" i="18"/>
  <c r="H38" i="18"/>
  <c r="G38" i="18"/>
  <c r="F38" i="18"/>
  <c r="J37" i="18"/>
  <c r="J36" i="18"/>
  <c r="J35" i="18"/>
  <c r="I34" i="18"/>
  <c r="H34" i="18"/>
  <c r="G34" i="18"/>
  <c r="F34" i="18"/>
  <c r="I33" i="18"/>
  <c r="H33" i="18"/>
  <c r="G33" i="18"/>
  <c r="F33" i="18"/>
  <c r="J32" i="18"/>
  <c r="J31" i="18"/>
  <c r="J30" i="18"/>
  <c r="I29" i="18"/>
  <c r="H29" i="18"/>
  <c r="G29" i="18"/>
  <c r="F29" i="18"/>
  <c r="I28" i="18"/>
  <c r="H28" i="18"/>
  <c r="G28" i="18"/>
  <c r="F28" i="18"/>
  <c r="J26" i="18"/>
  <c r="J25" i="18"/>
  <c r="I24" i="18"/>
  <c r="H24" i="18"/>
  <c r="G24" i="18"/>
  <c r="F24" i="18"/>
  <c r="I23" i="18"/>
  <c r="H23" i="18"/>
  <c r="G23" i="18"/>
  <c r="F23" i="18"/>
  <c r="J21" i="18"/>
  <c r="J20" i="18"/>
  <c r="I19" i="18"/>
  <c r="H19" i="18"/>
  <c r="G19" i="18"/>
  <c r="F19" i="18"/>
  <c r="I18" i="18"/>
  <c r="H18" i="18"/>
  <c r="G18" i="18"/>
  <c r="F18" i="18"/>
  <c r="J17" i="18"/>
  <c r="J16" i="18"/>
  <c r="J15" i="18"/>
  <c r="I14" i="18"/>
  <c r="H14" i="18"/>
  <c r="G14" i="18"/>
  <c r="F14" i="18"/>
  <c r="I13" i="18"/>
  <c r="H13" i="18"/>
  <c r="G13" i="18"/>
  <c r="F13" i="18"/>
  <c r="J12" i="18"/>
  <c r="J11" i="18"/>
  <c r="J10" i="18"/>
  <c r="I9" i="18"/>
  <c r="H9" i="18"/>
  <c r="G9" i="18"/>
  <c r="F9" i="18"/>
  <c r="I8" i="18"/>
  <c r="H8" i="18"/>
  <c r="G8" i="18"/>
  <c r="F8" i="18"/>
  <c r="J7" i="18"/>
  <c r="J6" i="18"/>
  <c r="J5" i="18"/>
  <c r="J63" i="17"/>
  <c r="J62" i="17"/>
  <c r="J61" i="17"/>
  <c r="J60" i="17"/>
  <c r="J59" i="17"/>
  <c r="J58" i="17"/>
  <c r="J57" i="17"/>
  <c r="J56" i="17"/>
  <c r="J55" i="17"/>
  <c r="I49" i="17"/>
  <c r="H49" i="17"/>
  <c r="G49" i="17"/>
  <c r="F49" i="17"/>
  <c r="I48" i="17"/>
  <c r="H48" i="17"/>
  <c r="G48" i="17"/>
  <c r="F48" i="17"/>
  <c r="J47" i="17"/>
  <c r="J46" i="17"/>
  <c r="J45" i="17"/>
  <c r="I44" i="17"/>
  <c r="H44" i="17"/>
  <c r="G44" i="17"/>
  <c r="F44" i="17"/>
  <c r="I43" i="17"/>
  <c r="H43" i="17"/>
  <c r="G43" i="17"/>
  <c r="F43" i="17"/>
  <c r="J42" i="17"/>
  <c r="J41" i="17"/>
  <c r="J43" i="17" s="1"/>
  <c r="J40" i="17"/>
  <c r="I39" i="17"/>
  <c r="H39" i="17"/>
  <c r="G39" i="17"/>
  <c r="F39" i="17"/>
  <c r="I38" i="17"/>
  <c r="H38" i="17"/>
  <c r="G38" i="17"/>
  <c r="F38" i="17"/>
  <c r="J37" i="17"/>
  <c r="J36" i="17"/>
  <c r="J35" i="17"/>
  <c r="J38" i="17" s="1"/>
  <c r="I34" i="17"/>
  <c r="H34" i="17"/>
  <c r="G34" i="17"/>
  <c r="F34" i="17"/>
  <c r="I33" i="17"/>
  <c r="H33" i="17"/>
  <c r="G33" i="17"/>
  <c r="F33" i="17"/>
  <c r="J32" i="17"/>
  <c r="J31" i="17"/>
  <c r="J30" i="17"/>
  <c r="I29" i="17"/>
  <c r="H29" i="17"/>
  <c r="G29" i="17"/>
  <c r="F29" i="17"/>
  <c r="I28" i="17"/>
  <c r="H28" i="17"/>
  <c r="G28" i="17"/>
  <c r="F28" i="17"/>
  <c r="J26" i="17"/>
  <c r="J29" i="17" s="1"/>
  <c r="J25" i="17"/>
  <c r="I24" i="17"/>
  <c r="H24" i="17"/>
  <c r="G24" i="17"/>
  <c r="F24" i="17"/>
  <c r="I23" i="17"/>
  <c r="H23" i="17"/>
  <c r="G23" i="17"/>
  <c r="F23" i="17"/>
  <c r="J21" i="17"/>
  <c r="J20" i="17"/>
  <c r="J23" i="17" s="1"/>
  <c r="I19" i="17"/>
  <c r="H19" i="17"/>
  <c r="G19" i="17"/>
  <c r="F19" i="17"/>
  <c r="I18" i="17"/>
  <c r="H18" i="17"/>
  <c r="G18" i="17"/>
  <c r="F18" i="17"/>
  <c r="J17" i="17"/>
  <c r="J16" i="17"/>
  <c r="J15" i="17"/>
  <c r="I14" i="17"/>
  <c r="H14" i="17"/>
  <c r="G14" i="17"/>
  <c r="F14" i="17"/>
  <c r="I13" i="17"/>
  <c r="H13" i="17"/>
  <c r="G13" i="17"/>
  <c r="F13" i="17"/>
  <c r="J12" i="17"/>
  <c r="J11" i="17"/>
  <c r="J10" i="17"/>
  <c r="I9" i="17"/>
  <c r="H9" i="17"/>
  <c r="G9" i="17"/>
  <c r="F9" i="17"/>
  <c r="I8" i="17"/>
  <c r="H8" i="17"/>
  <c r="G8" i="17"/>
  <c r="F8" i="17"/>
  <c r="J7" i="17"/>
  <c r="J6" i="17"/>
  <c r="J5" i="17"/>
  <c r="J23" i="18" l="1"/>
  <c r="J24" i="18"/>
  <c r="J48" i="18"/>
  <c r="J9" i="18"/>
  <c r="J44" i="18"/>
  <c r="J28" i="18"/>
  <c r="J19" i="18"/>
  <c r="J38" i="18"/>
  <c r="J13" i="18"/>
  <c r="J34" i="18"/>
  <c r="J8" i="17"/>
  <c r="J34" i="17"/>
  <c r="J19" i="17"/>
  <c r="J13" i="17"/>
  <c r="J18" i="17"/>
  <c r="J24" i="17"/>
  <c r="J33" i="17"/>
  <c r="J48" i="17"/>
  <c r="J9" i="17"/>
  <c r="J28" i="17"/>
  <c r="J44" i="17"/>
  <c r="J8" i="18"/>
  <c r="J14" i="18"/>
  <c r="J18" i="18"/>
  <c r="J29" i="18"/>
  <c r="J33" i="18"/>
  <c r="J39" i="18"/>
  <c r="J43" i="18"/>
  <c r="J49" i="18"/>
  <c r="J14" i="17"/>
  <c r="J39" i="17"/>
  <c r="J49" i="17"/>
</calcChain>
</file>

<file path=xl/sharedStrings.xml><?xml version="1.0" encoding="utf-8"?>
<sst xmlns="http://schemas.openxmlformats.org/spreadsheetml/2006/main" count="326" uniqueCount="133">
  <si>
    <t>wild</t>
  </si>
  <si>
    <t>I565N</t>
  </si>
  <si>
    <t>F568C</t>
  </si>
  <si>
    <t>L590M</t>
  </si>
  <si>
    <t>L592F</t>
  </si>
  <si>
    <t>G596R</t>
  </si>
  <si>
    <t>D597N</t>
  </si>
  <si>
    <t>L650F</t>
  </si>
  <si>
    <t>G663A</t>
  </si>
  <si>
    <t>Lorlatinib</t>
    <phoneticPr fontId="3"/>
  </si>
  <si>
    <t>DMSO</t>
    <phoneticPr fontId="3"/>
  </si>
  <si>
    <t>Apoptosis (%)</t>
    <phoneticPr fontId="3"/>
  </si>
  <si>
    <t>Gilteritinib</t>
    <phoneticPr fontId="3"/>
  </si>
  <si>
    <t>wild</t>
    <phoneticPr fontId="3"/>
  </si>
  <si>
    <t>I565N</t>
    <phoneticPr fontId="3"/>
  </si>
  <si>
    <t>F568C</t>
    <phoneticPr fontId="3"/>
  </si>
  <si>
    <t>L590M</t>
    <phoneticPr fontId="3"/>
  </si>
  <si>
    <t>L592F</t>
    <phoneticPr fontId="3"/>
  </si>
  <si>
    <t>G596R</t>
    <phoneticPr fontId="3"/>
  </si>
  <si>
    <t>D597N</t>
    <phoneticPr fontId="3"/>
  </si>
  <si>
    <t>L650F</t>
    <phoneticPr fontId="3"/>
  </si>
  <si>
    <t>G663A</t>
    <phoneticPr fontId="3"/>
  </si>
  <si>
    <t>Alectinib</t>
    <phoneticPr fontId="3"/>
  </si>
  <si>
    <t>Crizotinib</t>
    <phoneticPr fontId="3"/>
  </si>
  <si>
    <t>Repotorectinib</t>
    <phoneticPr fontId="3"/>
  </si>
  <si>
    <t>Entrectinib</t>
    <phoneticPr fontId="3"/>
  </si>
  <si>
    <t>Ceritinib</t>
    <phoneticPr fontId="3"/>
  </si>
  <si>
    <t>Brigatinib</t>
    <phoneticPr fontId="3"/>
  </si>
  <si>
    <t xml:space="preserve">Tumor volume (mm3) </t>
  </si>
  <si>
    <t>lorlatinib</t>
    <phoneticPr fontId="3"/>
  </si>
  <si>
    <t>gilteritinib</t>
    <phoneticPr fontId="3"/>
  </si>
  <si>
    <t>Diameters (µm)</t>
    <phoneticPr fontId="3"/>
  </si>
  <si>
    <t>lorlatinib</t>
    <phoneticPr fontId="2"/>
  </si>
  <si>
    <t>vehicle</t>
    <phoneticPr fontId="3"/>
  </si>
  <si>
    <t>gilteritinib</t>
    <phoneticPr fontId="2"/>
  </si>
  <si>
    <t>alectinib</t>
  </si>
  <si>
    <t>lorlatinib</t>
  </si>
  <si>
    <t>crizotinib</t>
  </si>
  <si>
    <t>repotorectinib</t>
  </si>
  <si>
    <t>giltertinib</t>
  </si>
  <si>
    <t>entrectinib</t>
  </si>
  <si>
    <t>certinib</t>
  </si>
  <si>
    <t>brigatinib</t>
  </si>
  <si>
    <t>Concentration (µM)</t>
    <phoneticPr fontId="3"/>
  </si>
  <si>
    <t>WT CLIP1-LTK</t>
    <phoneticPr fontId="3"/>
  </si>
  <si>
    <t>Ba/F3 parent</t>
    <phoneticPr fontId="3"/>
  </si>
  <si>
    <t>CLIP1-LTK-I565N</t>
    <phoneticPr fontId="3"/>
  </si>
  <si>
    <t>CLIP1-LTK-F568C</t>
    <phoneticPr fontId="3"/>
  </si>
  <si>
    <t>CLIP1-LTK-D597N</t>
    <phoneticPr fontId="3"/>
  </si>
  <si>
    <t>CLIP1-LTK-L590M</t>
    <phoneticPr fontId="3"/>
  </si>
  <si>
    <t>alectinib</t>
    <phoneticPr fontId="3"/>
  </si>
  <si>
    <t>CLIP1-LTK-L592F</t>
    <phoneticPr fontId="3"/>
  </si>
  <si>
    <t>Repotorectinib</t>
  </si>
  <si>
    <t>Gilteritinib</t>
  </si>
  <si>
    <t>Repo+Gil</t>
  </si>
  <si>
    <t xml:space="preserve">Body weight (g) </t>
    <phoneticPr fontId="3"/>
  </si>
  <si>
    <t>Lorlatinib</t>
  </si>
  <si>
    <t>Lorlatinib concentration (nM)</t>
  </si>
  <si>
    <t>0.1%DMSO</t>
  </si>
  <si>
    <t>Concentration (nM)</t>
    <phoneticPr fontId="3"/>
  </si>
  <si>
    <t>Day</t>
    <phoneticPr fontId="2"/>
  </si>
  <si>
    <t>Concetration (nM)</t>
    <phoneticPr fontId="3"/>
  </si>
  <si>
    <t>CLIP1-LTK-G596R</t>
    <phoneticPr fontId="3"/>
  </si>
  <si>
    <t>CLIP1-LTK-L650F</t>
    <phoneticPr fontId="3"/>
  </si>
  <si>
    <t>CLIP1-LTK-G663A</t>
    <phoneticPr fontId="3"/>
  </si>
  <si>
    <t>Caspase 3/7 activity (RLU)</t>
    <phoneticPr fontId="3"/>
  </si>
  <si>
    <t>ΔGcomp_q</t>
  </si>
  <si>
    <t>ΔGcomp_vdw</t>
  </si>
  <si>
    <t>ΔGcomp</t>
  </si>
  <si>
    <t>ΔGligand</t>
    <phoneticPr fontId="7"/>
  </si>
  <si>
    <t>ΔGbind</t>
    <phoneticPr fontId="7"/>
  </si>
  <si>
    <t>LTK_lorlatinib</t>
    <phoneticPr fontId="7"/>
  </si>
  <si>
    <t>selected_prediction_aligned_to_4cli</t>
  </si>
  <si>
    <t>eq1_42000ps</t>
    <phoneticPr fontId="7"/>
  </si>
  <si>
    <t>eq3_38000ps</t>
    <phoneticPr fontId="7"/>
  </si>
  <si>
    <t>eq4_46000ps</t>
    <phoneticPr fontId="7"/>
  </si>
  <si>
    <t>AVE</t>
  </si>
  <si>
    <t>STD</t>
  </si>
  <si>
    <t>selected_prediction_aligned_to_4cli_G87R</t>
  </si>
  <si>
    <t>eq2_44000ps</t>
    <phoneticPr fontId="7"/>
  </si>
  <si>
    <t>eq3_36000ps</t>
    <phoneticPr fontId="7"/>
  </si>
  <si>
    <t>eq4_28000ps</t>
    <phoneticPr fontId="7"/>
  </si>
  <si>
    <t>selected_prediction_aligned_to_4cli_L141F</t>
  </si>
  <si>
    <t>eq1_30000ps</t>
    <phoneticPr fontId="7"/>
  </si>
  <si>
    <t>eq2_12000ps</t>
    <phoneticPr fontId="7"/>
  </si>
  <si>
    <t>eq5_42000ps</t>
    <phoneticPr fontId="7"/>
  </si>
  <si>
    <t>selected_prediction_aligned_to_4cli_D88N</t>
  </si>
  <si>
    <t>eq1_48000ps</t>
  </si>
  <si>
    <t>eq2_42000ps</t>
  </si>
  <si>
    <t>eq3_12000ps</t>
  </si>
  <si>
    <t>selected_prediction_aligned_to_4cli_F59C</t>
  </si>
  <si>
    <t>eq2_38000ps</t>
  </si>
  <si>
    <t>eq4_28000ps</t>
  </si>
  <si>
    <t>eq5_34000ps</t>
  </si>
  <si>
    <t>selected_prediction_aligned_to_4cli_G154A</t>
  </si>
  <si>
    <t>eq1_10000ps</t>
  </si>
  <si>
    <t>eq2_16000ps</t>
  </si>
  <si>
    <t>eq4_14000ps</t>
  </si>
  <si>
    <t>eq4_24000ps</t>
  </si>
  <si>
    <t>selected_prediction_aligned_to_4cli_I56N</t>
  </si>
  <si>
    <t>eq4_20000ps</t>
  </si>
  <si>
    <t>eq5_20000ps</t>
  </si>
  <si>
    <t>selected_prediction_aligned_to_4cli_L81M</t>
  </si>
  <si>
    <t>eq2_20000ps</t>
  </si>
  <si>
    <t>eq5_26000ps</t>
  </si>
  <si>
    <t>selected_prediction_aligned_to_4cli_L83F</t>
  </si>
  <si>
    <t>eq2_44000ps</t>
  </si>
  <si>
    <t>lorlatinib</t>
    <phoneticPr fontId="7"/>
  </si>
  <si>
    <t>IC50</t>
    <phoneticPr fontId="7"/>
  </si>
  <si>
    <t>log(IC50)</t>
    <phoneticPr fontId="7"/>
  </si>
  <si>
    <t>AVE</t>
    <phoneticPr fontId="7"/>
  </si>
  <si>
    <t>STD</t>
    <phoneticPr fontId="7"/>
  </si>
  <si>
    <t>WT</t>
    <phoneticPr fontId="7"/>
  </si>
  <si>
    <t>I565N</t>
    <phoneticPr fontId="7"/>
  </si>
  <si>
    <t>F568C</t>
    <phoneticPr fontId="7"/>
  </si>
  <si>
    <t>D597N</t>
    <phoneticPr fontId="7"/>
  </si>
  <si>
    <t>L590M</t>
    <phoneticPr fontId="7"/>
  </si>
  <si>
    <t>L592F</t>
    <phoneticPr fontId="7"/>
  </si>
  <si>
    <t>G596R</t>
    <phoneticPr fontId="7"/>
  </si>
  <si>
    <t>L650F</t>
    <phoneticPr fontId="7"/>
  </si>
  <si>
    <t>G663A</t>
    <phoneticPr fontId="7"/>
  </si>
  <si>
    <t>The source data of Figure 3a</t>
    <phoneticPr fontId="3"/>
  </si>
  <si>
    <t>The source data of Figure 3c</t>
    <phoneticPr fontId="3"/>
  </si>
  <si>
    <t>The source data of Figure 4</t>
    <phoneticPr fontId="3"/>
  </si>
  <si>
    <t>The source data of Figure 5a</t>
    <phoneticPr fontId="3"/>
  </si>
  <si>
    <t>The source data of Figure 5c</t>
    <phoneticPr fontId="3"/>
  </si>
  <si>
    <t>The source data of Figure 5d</t>
    <phoneticPr fontId="3"/>
  </si>
  <si>
    <t>The source data of Figure 5e</t>
    <phoneticPr fontId="3"/>
  </si>
  <si>
    <t>The source data of Figure 5f</t>
    <phoneticPr fontId="3"/>
  </si>
  <si>
    <t>The source data of Figure 6a</t>
    <phoneticPr fontId="3"/>
  </si>
  <si>
    <t>The source data of Figure 6b</t>
    <phoneticPr fontId="3"/>
  </si>
  <si>
    <t>The source data of Supplementary figure 2</t>
    <phoneticPr fontId="3"/>
  </si>
  <si>
    <t>The source data of Supplementary figure 3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0">
    <font>
      <sz val="11"/>
      <color theme="1"/>
      <name val="Yu Gothic"/>
      <family val="2"/>
      <scheme val="minor"/>
    </font>
    <font>
      <sz val="11"/>
      <color theme="1"/>
      <name val="Yu Gothic"/>
      <family val="2"/>
      <charset val="128"/>
      <scheme val="minor"/>
    </font>
    <font>
      <sz val="10"/>
      <name val="Arial"/>
      <family val="2"/>
    </font>
    <font>
      <sz val="6"/>
      <name val="Yu Gothic"/>
      <family val="3"/>
      <charset val="128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0"/>
      <color theme="1"/>
      <name val="Arial"/>
      <family val="2"/>
    </font>
    <font>
      <sz val="6"/>
      <name val="Yu Gothic"/>
      <family val="2"/>
      <charset val="128"/>
      <scheme val="minor"/>
    </font>
    <font>
      <b/>
      <sz val="10"/>
      <color theme="1"/>
      <name val="Arial"/>
      <family val="2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auto="1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81">
    <xf numFmtId="0" fontId="0" fillId="0" borderId="0" xfId="0"/>
    <xf numFmtId="0" fontId="2" fillId="0" borderId="1" xfId="0" applyFont="1" applyBorder="1"/>
    <xf numFmtId="0" fontId="6" fillId="0" borderId="1" xfId="0" applyFont="1" applyBorder="1"/>
    <xf numFmtId="0" fontId="4" fillId="0" borderId="0" xfId="1" applyFont="1" applyAlignment="1"/>
    <xf numFmtId="0" fontId="4" fillId="0" borderId="0" xfId="1" applyFont="1">
      <alignment vertical="center"/>
    </xf>
    <xf numFmtId="0" fontId="2" fillId="0" borderId="0" xfId="1" applyFont="1" applyAlignment="1"/>
    <xf numFmtId="0" fontId="2" fillId="0" borderId="1" xfId="1" applyFont="1" applyBorder="1" applyAlignment="1">
      <alignment horizontal="center"/>
    </xf>
    <xf numFmtId="0" fontId="4" fillId="0" borderId="1" xfId="1" applyFont="1" applyBorder="1">
      <alignment vertical="center"/>
    </xf>
    <xf numFmtId="0" fontId="6" fillId="0" borderId="0" xfId="1" applyFont="1" applyAlignment="1"/>
    <xf numFmtId="0" fontId="6" fillId="0" borderId="1" xfId="1" applyFont="1" applyBorder="1">
      <alignment vertical="center"/>
    </xf>
    <xf numFmtId="0" fontId="6" fillId="0" borderId="0" xfId="1" applyFont="1">
      <alignment vertical="center"/>
    </xf>
    <xf numFmtId="0" fontId="6" fillId="0" borderId="0" xfId="0" applyFont="1"/>
    <xf numFmtId="0" fontId="5" fillId="0" borderId="1" xfId="1" applyFont="1" applyBorder="1" applyAlignment="1">
      <alignment horizontal="center"/>
    </xf>
    <xf numFmtId="0" fontId="5" fillId="0" borderId="0" xfId="1" applyFont="1" applyAlignment="1"/>
    <xf numFmtId="0" fontId="2" fillId="0" borderId="1" xfId="0" applyFont="1" applyBorder="1" applyAlignment="1">
      <alignment horizontal="center"/>
    </xf>
    <xf numFmtId="0" fontId="4" fillId="0" borderId="0" xfId="1" applyFont="1" applyAlignment="1">
      <alignment horizontal="center"/>
    </xf>
    <xf numFmtId="0" fontId="4" fillId="0" borderId="0" xfId="1" applyFont="1" applyAlignment="1">
      <alignment horizontal="center" vertical="center"/>
    </xf>
    <xf numFmtId="0" fontId="0" fillId="0" borderId="0" xfId="0" applyAlignment="1">
      <alignment vertical="center"/>
    </xf>
    <xf numFmtId="0" fontId="6" fillId="0" borderId="2" xfId="0" applyFont="1" applyBorder="1" applyAlignment="1">
      <alignment vertical="center"/>
    </xf>
    <xf numFmtId="0" fontId="6" fillId="0" borderId="3" xfId="0" applyFont="1" applyBorder="1" applyAlignment="1">
      <alignment vertical="center"/>
    </xf>
    <xf numFmtId="0" fontId="6" fillId="0" borderId="4" xfId="0" applyFont="1" applyBorder="1" applyAlignment="1">
      <alignment vertical="center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8" xfId="0" applyFont="1" applyBorder="1" applyAlignment="1">
      <alignment vertical="center"/>
    </xf>
    <xf numFmtId="0" fontId="6" fillId="0" borderId="7" xfId="0" applyFont="1" applyBorder="1" applyAlignment="1">
      <alignment horizontal="center" vertical="center"/>
    </xf>
    <xf numFmtId="2" fontId="6" fillId="0" borderId="7" xfId="0" applyNumberFormat="1" applyFont="1" applyBorder="1" applyAlignment="1">
      <alignment vertical="center"/>
    </xf>
    <xf numFmtId="176" fontId="6" fillId="0" borderId="0" xfId="0" applyNumberFormat="1" applyFont="1" applyAlignment="1">
      <alignment vertical="center"/>
    </xf>
    <xf numFmtId="176" fontId="6" fillId="0" borderId="7" xfId="0" applyNumberFormat="1" applyFont="1" applyBorder="1" applyAlignment="1">
      <alignment vertical="center"/>
    </xf>
    <xf numFmtId="0" fontId="6" fillId="2" borderId="7" xfId="0" applyFont="1" applyFill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2" fontId="8" fillId="0" borderId="5" xfId="0" applyNumberFormat="1" applyFont="1" applyBorder="1" applyAlignment="1">
      <alignment vertical="center"/>
    </xf>
    <xf numFmtId="2" fontId="8" fillId="0" borderId="6" xfId="0" applyNumberFormat="1" applyFont="1" applyBorder="1" applyAlignment="1">
      <alignment vertical="center"/>
    </xf>
    <xf numFmtId="0" fontId="6" fillId="0" borderId="9" xfId="0" applyFont="1" applyBorder="1" applyAlignment="1">
      <alignment vertical="center"/>
    </xf>
    <xf numFmtId="0" fontId="8" fillId="0" borderId="10" xfId="0" applyFont="1" applyBorder="1" applyAlignment="1">
      <alignment horizontal="center" vertical="center"/>
    </xf>
    <xf numFmtId="2" fontId="8" fillId="0" borderId="10" xfId="0" applyNumberFormat="1" applyFont="1" applyBorder="1" applyAlignment="1">
      <alignment vertical="center"/>
    </xf>
    <xf numFmtId="2" fontId="8" fillId="0" borderId="9" xfId="0" applyNumberFormat="1" applyFont="1" applyBorder="1" applyAlignment="1">
      <alignment vertical="center"/>
    </xf>
    <xf numFmtId="0" fontId="6" fillId="0" borderId="6" xfId="0" applyFont="1" applyBorder="1" applyAlignment="1">
      <alignment vertical="center"/>
    </xf>
    <xf numFmtId="0" fontId="6" fillId="0" borderId="5" xfId="0" applyFont="1" applyBorder="1" applyAlignment="1">
      <alignment horizontal="center" vertical="center"/>
    </xf>
    <xf numFmtId="2" fontId="6" fillId="0" borderId="5" xfId="0" applyNumberFormat="1" applyFont="1" applyBorder="1" applyAlignment="1">
      <alignment vertical="center"/>
    </xf>
    <xf numFmtId="0" fontId="6" fillId="0" borderId="10" xfId="0" applyFont="1" applyBorder="1" applyAlignment="1">
      <alignment horizontal="center" vertical="center"/>
    </xf>
    <xf numFmtId="2" fontId="6" fillId="0" borderId="10" xfId="0" applyNumberFormat="1" applyFont="1" applyBorder="1" applyAlignment="1">
      <alignment vertical="center"/>
    </xf>
    <xf numFmtId="176" fontId="9" fillId="0" borderId="7" xfId="0" applyNumberFormat="1" applyFont="1" applyBorder="1" applyAlignment="1">
      <alignment vertical="center" readingOrder="1"/>
    </xf>
    <xf numFmtId="0" fontId="6" fillId="2" borderId="10" xfId="0" applyFont="1" applyFill="1" applyBorder="1" applyAlignment="1">
      <alignment horizontal="center" vertical="center"/>
    </xf>
    <xf numFmtId="0" fontId="6" fillId="0" borderId="5" xfId="0" applyFont="1" applyBorder="1" applyAlignment="1">
      <alignment vertical="center"/>
    </xf>
    <xf numFmtId="0" fontId="6" fillId="0" borderId="8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6" fillId="0" borderId="11" xfId="0" applyFont="1" applyBorder="1" applyAlignment="1">
      <alignment vertical="center"/>
    </xf>
    <xf numFmtId="0" fontId="6" fillId="3" borderId="0" xfId="0" applyFont="1" applyFill="1" applyAlignment="1">
      <alignment vertical="center"/>
    </xf>
    <xf numFmtId="0" fontId="6" fillId="0" borderId="12" xfId="0" applyFont="1" applyBorder="1" applyAlignment="1">
      <alignment vertical="center"/>
    </xf>
    <xf numFmtId="0" fontId="6" fillId="0" borderId="13" xfId="0" applyFont="1" applyBorder="1" applyAlignment="1">
      <alignment vertical="center"/>
    </xf>
    <xf numFmtId="0" fontId="4" fillId="2" borderId="2" xfId="1" applyFont="1" applyFill="1" applyBorder="1" applyAlignment="1">
      <alignment horizontal="center" vertical="center"/>
    </xf>
    <xf numFmtId="0" fontId="4" fillId="2" borderId="3" xfId="1" applyFont="1" applyFill="1" applyBorder="1" applyAlignment="1">
      <alignment horizontal="center" vertical="center"/>
    </xf>
    <xf numFmtId="0" fontId="4" fillId="2" borderId="4" xfId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4" fillId="2" borderId="1" xfId="1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/>
    </xf>
    <xf numFmtId="0" fontId="6" fillId="2" borderId="1" xfId="1" applyFont="1" applyFill="1" applyBorder="1" applyAlignment="1">
      <alignment horizontal="center" vertical="center"/>
    </xf>
    <xf numFmtId="0" fontId="2" fillId="2" borderId="2" xfId="1" applyFont="1" applyFill="1" applyBorder="1" applyAlignment="1">
      <alignment horizontal="center"/>
    </xf>
    <xf numFmtId="0" fontId="2" fillId="2" borderId="3" xfId="1" applyFont="1" applyFill="1" applyBorder="1" applyAlignment="1">
      <alignment horizontal="center"/>
    </xf>
    <xf numFmtId="0" fontId="2" fillId="2" borderId="4" xfId="1" applyFont="1" applyFill="1" applyBorder="1" applyAlignment="1">
      <alignment horizontal="center"/>
    </xf>
    <xf numFmtId="0" fontId="6" fillId="2" borderId="2" xfId="1" applyFont="1" applyFill="1" applyBorder="1" applyAlignment="1">
      <alignment horizontal="center" vertical="center"/>
    </xf>
    <xf numFmtId="0" fontId="6" fillId="2" borderId="3" xfId="1" applyFont="1" applyFill="1" applyBorder="1" applyAlignment="1">
      <alignment horizontal="center" vertical="center"/>
    </xf>
    <xf numFmtId="0" fontId="6" fillId="2" borderId="4" xfId="1" applyFont="1" applyFill="1" applyBorder="1" applyAlignment="1">
      <alignment horizontal="center" vertical="center"/>
    </xf>
    <xf numFmtId="0" fontId="5" fillId="2" borderId="1" xfId="1" applyFont="1" applyFill="1" applyBorder="1" applyAlignment="1">
      <alignment horizontal="center"/>
    </xf>
    <xf numFmtId="0" fontId="5" fillId="2" borderId="2" xfId="1" applyFont="1" applyFill="1" applyBorder="1" applyAlignment="1">
      <alignment horizontal="center"/>
    </xf>
    <xf numFmtId="0" fontId="5" fillId="2" borderId="3" xfId="1" applyFont="1" applyFill="1" applyBorder="1" applyAlignment="1">
      <alignment horizontal="center"/>
    </xf>
    <xf numFmtId="0" fontId="5" fillId="2" borderId="4" xfId="1" applyFont="1" applyFill="1" applyBorder="1" applyAlignment="1">
      <alignment horizontal="center"/>
    </xf>
    <xf numFmtId="0" fontId="6" fillId="2" borderId="5" xfId="0" applyFont="1" applyFill="1" applyBorder="1" applyAlignment="1">
      <alignment horizontal="center" vertical="center"/>
    </xf>
    <xf numFmtId="0" fontId="6" fillId="2" borderId="7" xfId="0" applyFont="1" applyFill="1" applyBorder="1" applyAlignment="1">
      <alignment horizontal="center" vertical="center"/>
    </xf>
    <xf numFmtId="0" fontId="6" fillId="2" borderId="10" xfId="0" applyFont="1" applyFill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</cellXfs>
  <cellStyles count="2">
    <cellStyle name="標準" xfId="0" builtinId="0"/>
    <cellStyle name="標準 2" xfId="1" xr:uid="{929E0A5D-C823-41E6-B23C-A75C460469B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FBCA74-AC7B-4BCA-BE39-7310FED17C4C}">
  <dimension ref="A1:AD11"/>
  <sheetViews>
    <sheetView zoomScale="85" zoomScaleNormal="85" workbookViewId="0">
      <selection activeCell="D29" sqref="D29"/>
    </sheetView>
  </sheetViews>
  <sheetFormatPr defaultColWidth="9.08203125" defaultRowHeight="14"/>
  <cols>
    <col min="1" max="2" width="9.08203125" style="4"/>
    <col min="3" max="3" width="28.25" style="4" customWidth="1"/>
    <col min="4" max="16384" width="9.08203125" style="4"/>
  </cols>
  <sheetData>
    <row r="1" spans="1:30" s="3" customFormat="1">
      <c r="A1" s="3" t="s">
        <v>121</v>
      </c>
    </row>
    <row r="2" spans="1:30" s="3" customFormat="1"/>
    <row r="4" spans="1:30">
      <c r="C4" s="6" t="s">
        <v>57</v>
      </c>
      <c r="D4" s="55" t="s">
        <v>13</v>
      </c>
      <c r="E4" s="56"/>
      <c r="F4" s="57"/>
      <c r="G4" s="55" t="s">
        <v>14</v>
      </c>
      <c r="H4" s="56"/>
      <c r="I4" s="57"/>
      <c r="J4" s="55" t="s">
        <v>15</v>
      </c>
      <c r="K4" s="56"/>
      <c r="L4" s="57"/>
      <c r="M4" s="55" t="s">
        <v>16</v>
      </c>
      <c r="N4" s="56"/>
      <c r="O4" s="57"/>
      <c r="P4" s="55" t="s">
        <v>17</v>
      </c>
      <c r="Q4" s="56"/>
      <c r="R4" s="57"/>
      <c r="S4" s="55" t="s">
        <v>18</v>
      </c>
      <c r="T4" s="56"/>
      <c r="U4" s="57"/>
      <c r="V4" s="55" t="s">
        <v>19</v>
      </c>
      <c r="W4" s="56"/>
      <c r="X4" s="57"/>
      <c r="Y4" s="55" t="s">
        <v>20</v>
      </c>
      <c r="Z4" s="56"/>
      <c r="AA4" s="57"/>
      <c r="AB4" s="55" t="s">
        <v>21</v>
      </c>
      <c r="AC4" s="56"/>
      <c r="AD4" s="57"/>
    </row>
    <row r="5" spans="1:30">
      <c r="C5" s="7">
        <v>0</v>
      </c>
      <c r="D5" s="1">
        <v>101.567533541515</v>
      </c>
      <c r="E5" s="1">
        <v>100.145644848739</v>
      </c>
      <c r="F5" s="1">
        <v>98.2868216097458</v>
      </c>
      <c r="G5" s="1">
        <v>105.290102389078</v>
      </c>
      <c r="H5" s="1">
        <v>102.66502069566501</v>
      </c>
      <c r="I5" s="1">
        <v>92.044876915256694</v>
      </c>
      <c r="J5" s="1">
        <v>98.166888861956096</v>
      </c>
      <c r="K5" s="1">
        <v>98.930432674827301</v>
      </c>
      <c r="L5" s="1">
        <v>102.902678463217</v>
      </c>
      <c r="M5" s="1">
        <v>99.261866201569703</v>
      </c>
      <c r="N5" s="1">
        <v>101.504297994269</v>
      </c>
      <c r="O5" s="1">
        <v>99.233835804161004</v>
      </c>
      <c r="P5" s="1">
        <v>98.970642298198598</v>
      </c>
      <c r="Q5" s="1">
        <v>99.900215324825396</v>
      </c>
      <c r="R5" s="1">
        <v>101.12914237697601</v>
      </c>
      <c r="S5" s="1">
        <v>95.292532717474998</v>
      </c>
      <c r="T5" s="1">
        <v>102.70592763664401</v>
      </c>
      <c r="U5" s="1">
        <v>102.001539645881</v>
      </c>
      <c r="V5" s="1">
        <v>102.456722788712</v>
      </c>
      <c r="W5" s="1">
        <v>98.515532368982704</v>
      </c>
      <c r="X5" s="1">
        <v>99.027744842304998</v>
      </c>
      <c r="Y5" s="1">
        <v>97.290218116011104</v>
      </c>
      <c r="Z5" s="1">
        <v>106.31964949042801</v>
      </c>
      <c r="AA5" s="1">
        <v>96.390132393561302</v>
      </c>
      <c r="AB5" s="1">
        <v>99.208968709088595</v>
      </c>
      <c r="AC5" s="1">
        <v>102.926262607637</v>
      </c>
      <c r="AD5" s="1">
        <v>97.864768683273994</v>
      </c>
    </row>
    <row r="6" spans="1:30">
      <c r="C6" s="7">
        <v>0.1</v>
      </c>
      <c r="D6" s="1">
        <v>85.804564361446097</v>
      </c>
      <c r="E6" s="1">
        <v>88.448388649576003</v>
      </c>
      <c r="F6" s="1">
        <v>81.742554215677799</v>
      </c>
      <c r="G6" s="1">
        <v>97.741630963619201</v>
      </c>
      <c r="H6" s="1">
        <v>109.091569239707</v>
      </c>
      <c r="I6" s="1">
        <v>103.939437949314</v>
      </c>
      <c r="J6" s="1">
        <v>95.385407829353994</v>
      </c>
      <c r="K6" s="1">
        <v>93.158405041813097</v>
      </c>
      <c r="L6" s="1">
        <v>91.304084353411696</v>
      </c>
      <c r="M6" s="1">
        <v>93.328765416718596</v>
      </c>
      <c r="N6" s="1">
        <v>107.381337984303</v>
      </c>
      <c r="O6" s="1">
        <v>86.1529836800797</v>
      </c>
      <c r="P6" s="1">
        <v>98.135602121737307</v>
      </c>
      <c r="Q6" s="1">
        <v>93.897379339320395</v>
      </c>
      <c r="R6" s="1">
        <v>92.384853736673506</v>
      </c>
      <c r="S6" s="1">
        <v>96.458814472671307</v>
      </c>
      <c r="T6" s="1">
        <v>92.359507313317906</v>
      </c>
      <c r="U6" s="1">
        <v>76.8283294842186</v>
      </c>
      <c r="V6" s="1">
        <v>102.74128527389099</v>
      </c>
      <c r="W6" s="1">
        <v>93.037704529286202</v>
      </c>
      <c r="X6" s="1">
        <v>94.190182594261302</v>
      </c>
      <c r="Y6" s="1">
        <v>111.72016382512599</v>
      </c>
      <c r="Z6" s="1">
        <v>109.077054957615</v>
      </c>
      <c r="AA6" s="1">
        <v>88.4322316411087</v>
      </c>
      <c r="AB6" s="1">
        <v>97.4001069459554</v>
      </c>
      <c r="AC6" s="1">
        <v>102.41181568417799</v>
      </c>
      <c r="AD6" s="1">
        <v>103.39092434495601</v>
      </c>
    </row>
    <row r="7" spans="1:30">
      <c r="C7" s="7">
        <v>1</v>
      </c>
      <c r="D7" s="1">
        <v>59.425566842345603</v>
      </c>
      <c r="E7" s="1">
        <v>61.473234673348202</v>
      </c>
      <c r="F7" s="1">
        <v>61.7398388032437</v>
      </c>
      <c r="G7" s="1">
        <v>97.251470481446503</v>
      </c>
      <c r="H7" s="1">
        <v>111.42255464381699</v>
      </c>
      <c r="I7" s="1">
        <v>113.350519207029</v>
      </c>
      <c r="J7" s="1">
        <v>86.222882074899999</v>
      </c>
      <c r="K7" s="1">
        <v>75.815052720882306</v>
      </c>
      <c r="L7" s="1">
        <v>85.768391710095798</v>
      </c>
      <c r="M7" s="1">
        <v>97.388501308085196</v>
      </c>
      <c r="N7" s="1">
        <v>94.837735143889404</v>
      </c>
      <c r="O7" s="1">
        <v>83.363959137909504</v>
      </c>
      <c r="P7" s="1">
        <v>86.382017751168505</v>
      </c>
      <c r="Q7" s="1">
        <v>88.477495929835598</v>
      </c>
      <c r="R7" s="1">
        <v>82.191061393834403</v>
      </c>
      <c r="S7" s="1">
        <v>86.0892994611239</v>
      </c>
      <c r="T7" s="1">
        <v>97.544264819091595</v>
      </c>
      <c r="U7" s="1">
        <v>87.082371054657401</v>
      </c>
      <c r="V7" s="1">
        <v>95.072326298316298</v>
      </c>
      <c r="W7" s="1">
        <v>90.761204647853901</v>
      </c>
      <c r="X7" s="1">
        <v>86.293573630542994</v>
      </c>
      <c r="Y7" s="1">
        <v>103.762263072674</v>
      </c>
      <c r="Z7" s="1">
        <v>103.24792837413101</v>
      </c>
      <c r="AA7" s="1">
        <v>91.575388132203102</v>
      </c>
      <c r="AB7" s="1">
        <v>94.252576844356796</v>
      </c>
      <c r="AC7" s="1">
        <v>96.4707834713182</v>
      </c>
      <c r="AD7" s="1">
        <v>97.9145538694153</v>
      </c>
    </row>
    <row r="8" spans="1:30">
      <c r="C8" s="7">
        <v>10</v>
      </c>
      <c r="D8" s="1">
        <v>0.32091237857786398</v>
      </c>
      <c r="E8" s="1">
        <v>0.15798763253064099</v>
      </c>
      <c r="F8" s="1">
        <v>5.8011083819844801E-2</v>
      </c>
      <c r="G8" s="1">
        <v>80.629583908212894</v>
      </c>
      <c r="H8" s="1">
        <v>89.180161208336401</v>
      </c>
      <c r="I8" s="1">
        <v>94.463001960641904</v>
      </c>
      <c r="J8" s="1">
        <v>29.2752393649255</v>
      </c>
      <c r="K8" s="1">
        <v>28.402617864501298</v>
      </c>
      <c r="L8" s="1">
        <v>28.993455338746799</v>
      </c>
      <c r="M8" s="1">
        <v>71.039927743864496</v>
      </c>
      <c r="N8" s="1">
        <v>69.395477762551394</v>
      </c>
      <c r="O8" s="1">
        <v>67.297869689796897</v>
      </c>
      <c r="P8" s="1">
        <v>37.461267790557201</v>
      </c>
      <c r="Q8" s="1">
        <v>42.550286224463001</v>
      </c>
      <c r="R8" s="1">
        <v>42.613308124573301</v>
      </c>
      <c r="S8" s="1">
        <v>77.994611239414894</v>
      </c>
      <c r="T8" s="1">
        <v>89.645881447267101</v>
      </c>
      <c r="U8" s="1">
        <v>89.137798306389499</v>
      </c>
      <c r="V8" s="1">
        <v>55.660422101019698</v>
      </c>
      <c r="W8" s="1">
        <v>65.705477827839701</v>
      </c>
      <c r="X8" s="1">
        <v>47.351197533791797</v>
      </c>
      <c r="Y8" s="1">
        <v>102.26212020192401</v>
      </c>
      <c r="Z8" s="1">
        <v>89.989522811696403</v>
      </c>
      <c r="AA8" s="1">
        <v>85.589103724164204</v>
      </c>
      <c r="AB8" s="1">
        <v>94.462780963619906</v>
      </c>
      <c r="AC8" s="1">
        <v>90.662511754835606</v>
      </c>
      <c r="AD8" s="1">
        <v>84.124057308280896</v>
      </c>
    </row>
    <row r="9" spans="1:30">
      <c r="C9" s="7">
        <v>100</v>
      </c>
      <c r="D9" s="1">
        <v>0.18390747849269901</v>
      </c>
      <c r="E9" s="1">
        <v>-9.0102321677631103E-2</v>
      </c>
      <c r="F9" s="1">
        <v>-9.3805156815068E-2</v>
      </c>
      <c r="G9" s="1">
        <v>1.03841405852879</v>
      </c>
      <c r="H9" s="1">
        <v>1.00573669305061</v>
      </c>
      <c r="I9" s="1">
        <v>0.79878004502214806</v>
      </c>
      <c r="J9" s="1">
        <v>0.424191007150648</v>
      </c>
      <c r="K9" s="1">
        <v>0.21512543934068601</v>
      </c>
      <c r="L9" s="1">
        <v>0.37874197067022197</v>
      </c>
      <c r="M9" s="1">
        <v>16.067646692413099</v>
      </c>
      <c r="N9" s="1">
        <v>20.417030023670101</v>
      </c>
      <c r="O9" s="1">
        <v>15.595801669365899</v>
      </c>
      <c r="P9" s="1">
        <v>0.46741242581797199</v>
      </c>
      <c r="Q9" s="1">
        <v>-3.6762775064334903E-2</v>
      </c>
      <c r="R9" s="1">
        <v>-0.43064965075363698</v>
      </c>
      <c r="S9" s="1">
        <v>32.521170130869898</v>
      </c>
      <c r="T9" s="1">
        <v>32.013086989992303</v>
      </c>
      <c r="U9" s="1">
        <v>31.1701308698999</v>
      </c>
      <c r="V9" s="1">
        <v>0.51221247332226705</v>
      </c>
      <c r="W9" s="1">
        <v>0.44107185202750798</v>
      </c>
      <c r="X9" s="1">
        <v>0.34147498221484501</v>
      </c>
      <c r="Y9" s="1">
        <v>93.175540527669298</v>
      </c>
      <c r="Z9" s="1">
        <v>103.776550147633</v>
      </c>
      <c r="AA9" s="1">
        <v>115.591961139156</v>
      </c>
      <c r="AB9" s="1">
        <v>28.862500691460902</v>
      </c>
      <c r="AC9" s="1">
        <v>23.308686593033801</v>
      </c>
      <c r="AD9" s="1">
        <v>22.572972175612598</v>
      </c>
    </row>
    <row r="10" spans="1:30">
      <c r="C10" s="7">
        <v>1000</v>
      </c>
      <c r="D10" s="1">
        <v>0.124662116293709</v>
      </c>
      <c r="E10" s="1">
        <v>0.102445105469088</v>
      </c>
      <c r="F10" s="1">
        <v>0.18020464335526201</v>
      </c>
      <c r="G10" s="1">
        <v>0.19969501125553701</v>
      </c>
      <c r="H10" s="1">
        <v>0.275942197371288</v>
      </c>
      <c r="I10" s="1">
        <v>0.36308183864643101</v>
      </c>
      <c r="J10" s="1">
        <v>0.50599927281541601</v>
      </c>
      <c r="K10" s="1">
        <v>-0.48478972245788399</v>
      </c>
      <c r="L10" s="1">
        <v>0.524178887407587</v>
      </c>
      <c r="M10" s="1">
        <v>0.11835056683692501</v>
      </c>
      <c r="N10" s="1">
        <v>-8.7205680827208198E-2</v>
      </c>
      <c r="O10" s="1">
        <v>4.3602840413604099E-2</v>
      </c>
      <c r="P10" s="1">
        <v>0.120791975211386</v>
      </c>
      <c r="Q10" s="1">
        <v>5.77700751010976E-2</v>
      </c>
      <c r="R10" s="1">
        <v>0.18381387532167401</v>
      </c>
      <c r="S10" s="1">
        <v>0.15396458814472699</v>
      </c>
      <c r="T10" s="1">
        <v>0.292532717474981</v>
      </c>
      <c r="U10" s="1">
        <v>-5.3887605850654302E-2</v>
      </c>
      <c r="V10" s="1">
        <v>0.59758121887597804</v>
      </c>
      <c r="W10" s="1">
        <v>0.76831870998340002</v>
      </c>
      <c r="X10" s="1">
        <v>0.213421863884278</v>
      </c>
      <c r="Y10" s="1">
        <v>92.189732355462496</v>
      </c>
      <c r="Z10" s="1">
        <v>101.362034479474</v>
      </c>
      <c r="AA10" s="1">
        <v>103.947995047147</v>
      </c>
      <c r="AB10" s="1">
        <v>6.8961702284586899</v>
      </c>
      <c r="AC10" s="1">
        <v>7.1782862832592702</v>
      </c>
      <c r="AD10" s="1">
        <v>3.8814006232367699</v>
      </c>
    </row>
    <row r="11" spans="1:30">
      <c r="C11" s="7">
        <v>10000</v>
      </c>
      <c r="D11" s="1">
        <v>0.206124489317321</v>
      </c>
      <c r="E11" s="1">
        <v>5.4308248682407897E-2</v>
      </c>
      <c r="F11" s="1">
        <v>0.36164356508966999</v>
      </c>
      <c r="G11" s="1">
        <v>-0.54099193958318204</v>
      </c>
      <c r="H11" s="1">
        <v>0.18880255609614399</v>
      </c>
      <c r="I11" s="1">
        <v>0.35218938348703799</v>
      </c>
      <c r="J11" s="1">
        <v>0.66052599684886704</v>
      </c>
      <c r="K11" s="1">
        <v>-0.97563931644649105</v>
      </c>
      <c r="L11" s="1">
        <v>0.31511331959762401</v>
      </c>
      <c r="M11" s="1">
        <v>-7.7862215024293302E-3</v>
      </c>
      <c r="N11" s="1">
        <v>-9.1877413728665799E-2</v>
      </c>
      <c r="O11" s="1">
        <v>9.9663635231095005E-2</v>
      </c>
      <c r="P11" s="1">
        <v>0.90856572658999002</v>
      </c>
      <c r="Q11" s="1">
        <v>1.4600073525550099</v>
      </c>
      <c r="R11" s="1">
        <v>0.388635050680111</v>
      </c>
      <c r="S11" s="1">
        <v>-0.14626635873749</v>
      </c>
      <c r="T11" s="1">
        <v>0.22324865280985401</v>
      </c>
      <c r="U11" s="1">
        <v>-7.6982294072363303E-2</v>
      </c>
      <c r="V11" s="1">
        <v>0.17073749110742201</v>
      </c>
      <c r="W11" s="1">
        <v>9.9596869812662997E-2</v>
      </c>
      <c r="X11" s="1">
        <v>-0.270334360920085</v>
      </c>
      <c r="Y11" s="1">
        <v>-18.863701304886199</v>
      </c>
      <c r="Z11" s="1">
        <v>23.683207924564201</v>
      </c>
      <c r="AA11" s="1">
        <v>-4.8195066196780703</v>
      </c>
      <c r="AB11" s="1">
        <v>0.73940220898714804</v>
      </c>
      <c r="AC11" s="1">
        <v>-0.36693526081906003</v>
      </c>
      <c r="AD11" s="1">
        <v>-0.37246694816809001</v>
      </c>
    </row>
  </sheetData>
  <mergeCells count="9">
    <mergeCell ref="V4:X4"/>
    <mergeCell ref="Y4:AA4"/>
    <mergeCell ref="AB4:AD4"/>
    <mergeCell ref="D4:F4"/>
    <mergeCell ref="G4:I4"/>
    <mergeCell ref="J4:L4"/>
    <mergeCell ref="M4:O4"/>
    <mergeCell ref="P4:R4"/>
    <mergeCell ref="S4:U4"/>
  </mergeCells>
  <phoneticPr fontId="3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D6AB2A-0BD0-4C96-BCEB-D98A88E3FEBC}">
  <dimension ref="A1:L63"/>
  <sheetViews>
    <sheetView zoomScale="85" zoomScaleNormal="85" workbookViewId="0">
      <selection activeCell="A2" sqref="A2"/>
    </sheetView>
  </sheetViews>
  <sheetFormatPr defaultRowHeight="18"/>
  <cols>
    <col min="3" max="3" width="15.6640625" bestFit="1" customWidth="1"/>
    <col min="4" max="4" width="40" bestFit="1" customWidth="1"/>
    <col min="5" max="6" width="12.33203125" bestFit="1" customWidth="1"/>
    <col min="7" max="7" width="13.6640625" bestFit="1" customWidth="1"/>
    <col min="8" max="8" width="12.33203125" bestFit="1" customWidth="1"/>
    <col min="9" max="9" width="9.5" bestFit="1" customWidth="1"/>
    <col min="10" max="10" width="13.25" bestFit="1" customWidth="1"/>
    <col min="13" max="13" width="14.5" bestFit="1" customWidth="1"/>
    <col min="14" max="14" width="44.6640625" bestFit="1" customWidth="1"/>
    <col min="15" max="15" width="14.25" bestFit="1" customWidth="1"/>
    <col min="16" max="16" width="11.1640625" bestFit="1" customWidth="1"/>
    <col min="17" max="17" width="13.6640625" bestFit="1" customWidth="1"/>
    <col min="18" max="18" width="12.33203125" bestFit="1" customWidth="1"/>
    <col min="19" max="19" width="9.5" bestFit="1" customWidth="1"/>
    <col min="20" max="20" width="12.33203125" bestFit="1" customWidth="1"/>
  </cols>
  <sheetData>
    <row r="1" spans="1:12">
      <c r="A1" t="s">
        <v>130</v>
      </c>
    </row>
    <row r="4" spans="1:12">
      <c r="C4" s="18"/>
      <c r="D4" s="19"/>
      <c r="E4" s="20"/>
      <c r="F4" s="21" t="s">
        <v>66</v>
      </c>
      <c r="G4" s="21" t="s">
        <v>67</v>
      </c>
      <c r="H4" s="21" t="s">
        <v>68</v>
      </c>
      <c r="I4" s="22" t="s">
        <v>69</v>
      </c>
      <c r="J4" s="21" t="s">
        <v>70</v>
      </c>
    </row>
    <row r="5" spans="1:12">
      <c r="C5" s="75" t="s">
        <v>71</v>
      </c>
      <c r="D5" s="23" t="s">
        <v>72</v>
      </c>
      <c r="E5" s="24" t="s">
        <v>73</v>
      </c>
      <c r="F5" s="25">
        <v>-12.4880952380952</v>
      </c>
      <c r="G5" s="25">
        <v>-12.5420634920635</v>
      </c>
      <c r="H5" s="25">
        <v>-25.0301587301587</v>
      </c>
      <c r="I5" s="26">
        <v>-14.2781746031746</v>
      </c>
      <c r="J5" s="27">
        <f>H5-I5</f>
        <v>-10.7519841269841</v>
      </c>
    </row>
    <row r="6" spans="1:12">
      <c r="C6" s="76"/>
      <c r="D6" s="23"/>
      <c r="E6" s="24" t="s">
        <v>74</v>
      </c>
      <c r="F6" s="25">
        <v>-12.566269841269801</v>
      </c>
      <c r="G6" s="25">
        <v>-13.0257936507937</v>
      </c>
      <c r="H6" s="25">
        <v>-25.592063492063499</v>
      </c>
      <c r="I6" s="26">
        <v>-14.2781746031746</v>
      </c>
      <c r="J6" s="27">
        <f>H6-I6</f>
        <v>-11.313888888888899</v>
      </c>
    </row>
    <row r="7" spans="1:12">
      <c r="C7" s="76"/>
      <c r="D7" s="23"/>
      <c r="E7" s="24" t="s">
        <v>75</v>
      </c>
      <c r="F7" s="25">
        <v>-13.5115079365079</v>
      </c>
      <c r="G7" s="25">
        <v>-13.5130952380952</v>
      </c>
      <c r="H7" s="25">
        <v>-27.0246031746032</v>
      </c>
      <c r="I7" s="26">
        <v>-14.2781746031746</v>
      </c>
      <c r="J7" s="27">
        <f>H7-I7</f>
        <v>-12.7464285714286</v>
      </c>
    </row>
    <row r="8" spans="1:12">
      <c r="C8" s="76"/>
      <c r="D8" s="23"/>
      <c r="E8" s="29" t="s">
        <v>76</v>
      </c>
      <c r="F8" s="30">
        <f>AVERAGE(F5:F7)</f>
        <v>-12.855291005290965</v>
      </c>
      <c r="G8" s="30">
        <f>AVERAGE(G5:G7)</f>
        <v>-13.026984126984132</v>
      </c>
      <c r="H8" s="30">
        <f>AVERAGE(H5:H7)</f>
        <v>-25.882275132275129</v>
      </c>
      <c r="I8" s="31">
        <f>AVERAGE(I5:I7)</f>
        <v>-14.2781746031746</v>
      </c>
      <c r="J8" s="30">
        <f>AVERAGE(J5:J7)</f>
        <v>-11.604100529100533</v>
      </c>
    </row>
    <row r="9" spans="1:12">
      <c r="C9" s="76"/>
      <c r="D9" s="32"/>
      <c r="E9" s="33" t="s">
        <v>77</v>
      </c>
      <c r="F9" s="34">
        <f>_xlfn.STDEV.P(F5:F7)</f>
        <v>0.46511168032147848</v>
      </c>
      <c r="G9" s="34">
        <f>_xlfn.STDEV.P(G5:G7)</f>
        <v>0.39642294406817002</v>
      </c>
      <c r="H9" s="34">
        <f>_xlfn.STDEV.P(H5:H7)</f>
        <v>0.83969012442274527</v>
      </c>
      <c r="I9" s="35">
        <f>_xlfn.STDEV.P(I5:I7)</f>
        <v>0</v>
      </c>
      <c r="J9" s="34">
        <f>_xlfn.STDEV.P(J5:J7)</f>
        <v>0.83969012442274527</v>
      </c>
      <c r="K9" s="17"/>
      <c r="L9" s="17"/>
    </row>
    <row r="10" spans="1:12">
      <c r="C10" s="76"/>
      <c r="D10" s="36" t="s">
        <v>78</v>
      </c>
      <c r="E10" s="37" t="s">
        <v>79</v>
      </c>
      <c r="F10" s="38">
        <v>-12.1428571428571</v>
      </c>
      <c r="G10" s="38">
        <v>-12.465079365079401</v>
      </c>
      <c r="H10" s="38">
        <v>-24.6079365079365</v>
      </c>
      <c r="I10" s="26">
        <v>-14.2781746031746</v>
      </c>
      <c r="J10" s="27">
        <f>H10-I10</f>
        <v>-10.3297619047619</v>
      </c>
      <c r="K10" s="17"/>
      <c r="L10" s="17"/>
    </row>
    <row r="11" spans="1:12">
      <c r="C11" s="76"/>
      <c r="D11" s="23"/>
      <c r="E11" s="24" t="s">
        <v>80</v>
      </c>
      <c r="F11" s="25">
        <v>-10.9884920634921</v>
      </c>
      <c r="G11" s="25">
        <v>-9.7380952380952408</v>
      </c>
      <c r="H11" s="25">
        <v>-20.726587301587301</v>
      </c>
      <c r="I11" s="26">
        <v>-14.2781746031746</v>
      </c>
      <c r="J11" s="27">
        <f>H11-I11</f>
        <v>-6.4484126984127013</v>
      </c>
      <c r="K11" s="17"/>
      <c r="L11" s="17"/>
    </row>
    <row r="12" spans="1:12">
      <c r="C12" s="76"/>
      <c r="D12" s="23"/>
      <c r="E12" s="24" t="s">
        <v>81</v>
      </c>
      <c r="F12" s="25">
        <v>-11.8150793650794</v>
      </c>
      <c r="G12" s="25">
        <v>-6.0039682539682504</v>
      </c>
      <c r="H12" s="25">
        <v>-17.819047619047598</v>
      </c>
      <c r="I12" s="26">
        <v>-14.2781746031746</v>
      </c>
      <c r="J12" s="27">
        <f>H12-I12</f>
        <v>-3.5408730158729984</v>
      </c>
    </row>
    <row r="13" spans="1:12">
      <c r="C13" s="76"/>
      <c r="D13" s="23"/>
      <c r="E13" s="29" t="s">
        <v>76</v>
      </c>
      <c r="F13" s="30">
        <f>AVERAGE(F10:F12)</f>
        <v>-11.648809523809533</v>
      </c>
      <c r="G13" s="30">
        <f>AVERAGE(G10:G12)</f>
        <v>-9.4023809523809643</v>
      </c>
      <c r="H13" s="30">
        <f>AVERAGE(H10:H12)</f>
        <v>-21.051190476190467</v>
      </c>
      <c r="I13" s="31">
        <f>AVERAGE(I10:I12)</f>
        <v>-14.2781746031746</v>
      </c>
      <c r="J13" s="30">
        <f>AVERAGE(J10:J12)</f>
        <v>-6.7730158730158676</v>
      </c>
    </row>
    <row r="14" spans="1:12">
      <c r="C14" s="76"/>
      <c r="D14" s="32"/>
      <c r="E14" s="33" t="s">
        <v>77</v>
      </c>
      <c r="F14" s="34">
        <f>_xlfn.STDEV.P(F10:F12)</f>
        <v>0.48571180014577298</v>
      </c>
      <c r="G14" s="34">
        <f>_xlfn.STDEV.P(G10:G12)</f>
        <v>2.6483979130479991</v>
      </c>
      <c r="H14" s="34">
        <f>_xlfn.STDEV.P(H10:H12)</f>
        <v>2.7810403931073071</v>
      </c>
      <c r="I14" s="35">
        <f>_xlfn.STDEV.P(I10:I12)</f>
        <v>0</v>
      </c>
      <c r="J14" s="34">
        <f>_xlfn.STDEV.P(J10:J12)</f>
        <v>2.7810403931073013</v>
      </c>
    </row>
    <row r="15" spans="1:12">
      <c r="C15" s="76"/>
      <c r="D15" s="36" t="s">
        <v>82</v>
      </c>
      <c r="E15" s="37" t="s">
        <v>83</v>
      </c>
      <c r="F15" s="38">
        <v>-11.2325396825397</v>
      </c>
      <c r="G15" s="38">
        <v>-8.5293650793650801</v>
      </c>
      <c r="H15" s="38">
        <v>-19.761904761904798</v>
      </c>
      <c r="I15" s="26">
        <v>-14.2781746031746</v>
      </c>
      <c r="J15" s="27">
        <f>H15-I15</f>
        <v>-5.4837301587301983</v>
      </c>
    </row>
    <row r="16" spans="1:12">
      <c r="C16" s="76"/>
      <c r="D16" s="23"/>
      <c r="E16" s="24" t="s">
        <v>84</v>
      </c>
      <c r="F16" s="25">
        <v>-10.718253968254</v>
      </c>
      <c r="G16" s="25">
        <v>-7.2992063492063499</v>
      </c>
      <c r="H16" s="25">
        <v>-18.017460317460301</v>
      </c>
      <c r="I16" s="26">
        <v>-14.2781746031746</v>
      </c>
      <c r="J16" s="27">
        <f>H16-I16</f>
        <v>-3.7392857142857014</v>
      </c>
    </row>
    <row r="17" spans="3:10">
      <c r="C17" s="76"/>
      <c r="D17" s="23"/>
      <c r="E17" s="24" t="s">
        <v>85</v>
      </c>
      <c r="F17" s="25">
        <v>-12.4876984126984</v>
      </c>
      <c r="G17" s="25">
        <v>-8.9091269841269796</v>
      </c>
      <c r="H17" s="25">
        <v>-21.396825396825399</v>
      </c>
      <c r="I17" s="26">
        <v>-14.2781746031746</v>
      </c>
      <c r="J17" s="27">
        <f>H17-I17</f>
        <v>-7.118650793650799</v>
      </c>
    </row>
    <row r="18" spans="3:10">
      <c r="C18" s="76"/>
      <c r="D18" s="23"/>
      <c r="E18" s="29" t="s">
        <v>76</v>
      </c>
      <c r="F18" s="30">
        <f>AVERAGE(F15:F17)</f>
        <v>-11.479497354497367</v>
      </c>
      <c r="G18" s="30">
        <f>AVERAGE(G15:G17)</f>
        <v>-8.2458994708994684</v>
      </c>
      <c r="H18" s="30">
        <f>AVERAGE(H15:H17)</f>
        <v>-19.725396825396832</v>
      </c>
      <c r="I18" s="31">
        <f>AVERAGE(I15:I17)</f>
        <v>-14.2781746031746</v>
      </c>
      <c r="J18" s="30">
        <f>AVERAGE(J15:J17)</f>
        <v>-5.4472222222222326</v>
      </c>
    </row>
    <row r="19" spans="3:10">
      <c r="C19" s="76"/>
      <c r="D19" s="32"/>
      <c r="E19" s="33" t="s">
        <v>77</v>
      </c>
      <c r="F19" s="34">
        <f>_xlfn.STDEV.P(F15:F17)</f>
        <v>0.7431798702413166</v>
      </c>
      <c r="G19" s="34">
        <f>_xlfn.STDEV.P(G15:G17)</f>
        <v>0.68713204750998425</v>
      </c>
      <c r="H19" s="34">
        <f>_xlfn.STDEV.P(H15:H17)</f>
        <v>1.3798615164764712</v>
      </c>
      <c r="I19" s="35">
        <f>_xlfn.STDEV.P(I15:I17)</f>
        <v>0</v>
      </c>
      <c r="J19" s="34">
        <f>_xlfn.STDEV.P(J15:J17)</f>
        <v>1.379861516476474</v>
      </c>
    </row>
    <row r="20" spans="3:10">
      <c r="C20" s="76"/>
      <c r="D20" s="36" t="s">
        <v>86</v>
      </c>
      <c r="E20" s="37" t="s">
        <v>87</v>
      </c>
      <c r="F20" s="38">
        <v>-12.0087301587302</v>
      </c>
      <c r="G20" s="38">
        <v>-10.879365079365099</v>
      </c>
      <c r="H20" s="38">
        <v>-22.8880952380952</v>
      </c>
      <c r="I20" s="26">
        <v>-14.2781746031746</v>
      </c>
      <c r="J20" s="27">
        <f>H20-I20</f>
        <v>-8.6099206349206003</v>
      </c>
    </row>
    <row r="21" spans="3:10">
      <c r="C21" s="76"/>
      <c r="D21" s="23"/>
      <c r="E21" s="24" t="s">
        <v>88</v>
      </c>
      <c r="F21" s="25">
        <v>-13.8603174603175</v>
      </c>
      <c r="G21" s="25">
        <v>-9.5154761904761909</v>
      </c>
      <c r="H21" s="25">
        <v>-23.3757936507936</v>
      </c>
      <c r="I21" s="26">
        <v>-14.2781746031746</v>
      </c>
      <c r="J21" s="27">
        <f>H21-I21</f>
        <v>-9.0976190476190002</v>
      </c>
    </row>
    <row r="22" spans="3:10">
      <c r="C22" s="76"/>
      <c r="D22" s="23"/>
      <c r="E22" s="39" t="s">
        <v>89</v>
      </c>
      <c r="F22" s="40">
        <v>-12.918253968254</v>
      </c>
      <c r="G22" s="40">
        <v>-9.9035714285714302</v>
      </c>
      <c r="H22" s="40">
        <v>-22.8218253968254</v>
      </c>
      <c r="I22" s="26">
        <v>-14.2781746031746</v>
      </c>
      <c r="J22" s="27">
        <v>-5.4837301587301983</v>
      </c>
    </row>
    <row r="23" spans="3:10">
      <c r="C23" s="76"/>
      <c r="D23" s="23"/>
      <c r="E23" s="29" t="s">
        <v>76</v>
      </c>
      <c r="F23" s="30">
        <f>AVERAGE(F20:F22)</f>
        <v>-12.929100529100566</v>
      </c>
      <c r="G23" s="30">
        <f>AVERAGE(G20:G22)</f>
        <v>-10.099470899470907</v>
      </c>
      <c r="H23" s="30">
        <f>AVERAGE(H20:H22)</f>
        <v>-23.0285714285714</v>
      </c>
      <c r="I23" s="31">
        <f>AVERAGE(I20:I22)</f>
        <v>-14.2781746031746</v>
      </c>
      <c r="J23" s="30">
        <f>AVERAGE(J20:J22)</f>
        <v>-7.7304232804232669</v>
      </c>
    </row>
    <row r="24" spans="3:10">
      <c r="C24" s="76"/>
      <c r="D24" s="32"/>
      <c r="E24" s="33" t="s">
        <v>77</v>
      </c>
      <c r="F24" s="34">
        <f>_xlfn.STDEV.P(F20:F22)</f>
        <v>0.75594625900764612</v>
      </c>
      <c r="G24" s="34">
        <f>_xlfn.STDEV.P(G20:G22)</f>
        <v>0.57377735364435367</v>
      </c>
      <c r="H24" s="34">
        <f>_xlfn.STDEV.P(H20:H22)</f>
        <v>0.24700928008096285</v>
      </c>
      <c r="I24" s="35">
        <f>_xlfn.STDEV.P(I20:I22)</f>
        <v>0</v>
      </c>
      <c r="J24" s="34">
        <f>_xlfn.STDEV.P(J20:J22)</f>
        <v>1.6010798278525087</v>
      </c>
    </row>
    <row r="25" spans="3:10">
      <c r="C25" s="76"/>
      <c r="D25" s="36" t="s">
        <v>90</v>
      </c>
      <c r="E25" s="37" t="s">
        <v>91</v>
      </c>
      <c r="F25" s="38">
        <v>-12.7769841269841</v>
      </c>
      <c r="G25" s="38">
        <v>-12.730158730158699</v>
      </c>
      <c r="H25" s="38">
        <v>-25.507142857142899</v>
      </c>
      <c r="I25" s="26">
        <v>-14.2781746031746</v>
      </c>
      <c r="J25" s="27">
        <f>H25-I25</f>
        <v>-11.228968253968299</v>
      </c>
    </row>
    <row r="26" spans="3:10">
      <c r="C26" s="76"/>
      <c r="D26" s="23"/>
      <c r="E26" s="24" t="s">
        <v>92</v>
      </c>
      <c r="F26" s="25">
        <v>-12.798015873015901</v>
      </c>
      <c r="G26" s="25">
        <v>-12.811507936507899</v>
      </c>
      <c r="H26" s="25">
        <v>-25.6095238095238</v>
      </c>
      <c r="I26" s="26">
        <v>-14.2781746031746</v>
      </c>
      <c r="J26" s="27">
        <f>H26-I26</f>
        <v>-11.3313492063492</v>
      </c>
    </row>
    <row r="27" spans="3:10">
      <c r="C27" s="76"/>
      <c r="D27" s="23"/>
      <c r="E27" s="39" t="s">
        <v>93</v>
      </c>
      <c r="F27" s="40">
        <v>-12.380555555555601</v>
      </c>
      <c r="G27" s="40">
        <v>-12.215079365079401</v>
      </c>
      <c r="H27" s="40">
        <v>-24.5956349206349</v>
      </c>
      <c r="I27" s="26">
        <v>-14.2781746031746</v>
      </c>
      <c r="J27" s="27">
        <v>-5.4837301587301983</v>
      </c>
    </row>
    <row r="28" spans="3:10">
      <c r="C28" s="76"/>
      <c r="D28" s="23"/>
      <c r="E28" s="29" t="s">
        <v>76</v>
      </c>
      <c r="F28" s="30">
        <f>AVERAGE(F25:F27)</f>
        <v>-12.651851851851868</v>
      </c>
      <c r="G28" s="30">
        <f>AVERAGE(G25:G27)</f>
        <v>-12.585582010582002</v>
      </c>
      <c r="H28" s="30">
        <f>AVERAGE(H25:H27)</f>
        <v>-25.237433862433864</v>
      </c>
      <c r="I28" s="31">
        <f>AVERAGE(I25:I27)</f>
        <v>-14.2781746031746</v>
      </c>
      <c r="J28" s="30">
        <f>AVERAGE(J25:J27)</f>
        <v>-9.348015873015898</v>
      </c>
    </row>
    <row r="29" spans="3:10">
      <c r="C29" s="76"/>
      <c r="D29" s="32"/>
      <c r="E29" s="33" t="s">
        <v>77</v>
      </c>
      <c r="F29" s="34">
        <f>_xlfn.STDEV.P(F25:F27)</f>
        <v>0.19202750475446695</v>
      </c>
      <c r="G29" s="34">
        <f>_xlfn.STDEV.P(G25:G27)</f>
        <v>0.26408152918714278</v>
      </c>
      <c r="H29" s="34">
        <f>_xlfn.STDEV.P(H25:H27)</f>
        <v>0.4557410639996573</v>
      </c>
      <c r="I29" s="35">
        <f>_xlfn.STDEV.P(I25:I27)</f>
        <v>0</v>
      </c>
      <c r="J29" s="34">
        <f>_xlfn.STDEV.P(J25:J27)</f>
        <v>2.7327822850319925</v>
      </c>
    </row>
    <row r="30" spans="3:10">
      <c r="C30" s="76"/>
      <c r="D30" s="36" t="s">
        <v>94</v>
      </c>
      <c r="E30" s="37" t="s">
        <v>95</v>
      </c>
      <c r="F30" s="38">
        <v>-14.0031746031746</v>
      </c>
      <c r="G30" s="38">
        <v>-7.7448412698412703</v>
      </c>
      <c r="H30" s="38">
        <v>-21.748015873015898</v>
      </c>
      <c r="I30" s="26">
        <v>-14.2781746031746</v>
      </c>
      <c r="J30" s="41">
        <f>H30-I30</f>
        <v>-7.4698412698412984</v>
      </c>
    </row>
    <row r="31" spans="3:10">
      <c r="C31" s="76"/>
      <c r="D31" s="23"/>
      <c r="E31" s="24" t="s">
        <v>96</v>
      </c>
      <c r="F31" s="25">
        <v>-12.4154761904762</v>
      </c>
      <c r="G31" s="25">
        <v>-7.9142857142857101</v>
      </c>
      <c r="H31" s="25">
        <v>-20.329761904761899</v>
      </c>
      <c r="I31" s="26">
        <v>-14.2781746031746</v>
      </c>
      <c r="J31" s="41">
        <f>H31-I31</f>
        <v>-6.0515873015872987</v>
      </c>
    </row>
    <row r="32" spans="3:10">
      <c r="C32" s="76"/>
      <c r="D32" s="23"/>
      <c r="E32" s="39" t="s">
        <v>98</v>
      </c>
      <c r="F32" s="40">
        <v>-12.4845238095238</v>
      </c>
      <c r="G32" s="40">
        <v>-7.6464285714285696</v>
      </c>
      <c r="H32" s="40">
        <v>-20.130952380952401</v>
      </c>
      <c r="I32" s="26">
        <v>-14.2781746031746</v>
      </c>
      <c r="J32" s="27">
        <f>H32-I32</f>
        <v>-5.8527777777778009</v>
      </c>
    </row>
    <row r="33" spans="3:10">
      <c r="C33" s="76"/>
      <c r="D33" s="23"/>
      <c r="E33" s="29" t="s">
        <v>76</v>
      </c>
      <c r="F33" s="30">
        <f>AVERAGE(F30:F32)</f>
        <v>-12.967724867724867</v>
      </c>
      <c r="G33" s="30">
        <f>AVERAGE(G30:G32)</f>
        <v>-7.7685185185185164</v>
      </c>
      <c r="H33" s="30">
        <f>AVERAGE(H30:H32)</f>
        <v>-20.736243386243398</v>
      </c>
      <c r="I33" s="31">
        <f>AVERAGE(I30:I32)</f>
        <v>-14.2781746031746</v>
      </c>
      <c r="J33" s="30">
        <f>AVERAGE(J30:J32)</f>
        <v>-6.4580687830687991</v>
      </c>
    </row>
    <row r="34" spans="3:10">
      <c r="C34" s="76"/>
      <c r="D34" s="32"/>
      <c r="E34" s="33" t="s">
        <v>77</v>
      </c>
      <c r="F34" s="34">
        <f>_xlfn.STDEV.P(F30:F32)</f>
        <v>0.73271595651895338</v>
      </c>
      <c r="G34" s="34">
        <f>_xlfn.STDEV.P(G30:G32)</f>
        <v>0.11062646254729103</v>
      </c>
      <c r="H34" s="34">
        <f>_xlfn.STDEV.P(H30:H32)</f>
        <v>0.72002036102307321</v>
      </c>
      <c r="I34" s="35">
        <f>_xlfn.STDEV.P(I30:I32)</f>
        <v>0</v>
      </c>
      <c r="J34" s="34">
        <f>_xlfn.STDEV.P(J30:J32)</f>
        <v>0.72002036102307565</v>
      </c>
    </row>
    <row r="35" spans="3:10">
      <c r="C35" s="76"/>
      <c r="D35" s="36" t="s">
        <v>99</v>
      </c>
      <c r="E35" s="37" t="s">
        <v>88</v>
      </c>
      <c r="F35" s="38">
        <v>-12.993650793650801</v>
      </c>
      <c r="G35" s="38">
        <v>-16.204761904761899</v>
      </c>
      <c r="H35" s="38">
        <v>-29.198412698412699</v>
      </c>
      <c r="I35" s="26">
        <v>-14.2781746031746</v>
      </c>
      <c r="J35" s="27">
        <f>H35-I35</f>
        <v>-14.9202380952381</v>
      </c>
    </row>
    <row r="36" spans="3:10">
      <c r="C36" s="76"/>
      <c r="D36" s="23"/>
      <c r="E36" s="24" t="s">
        <v>100</v>
      </c>
      <c r="F36" s="25">
        <v>-10.8575396825397</v>
      </c>
      <c r="G36" s="25">
        <v>-15.027380952381</v>
      </c>
      <c r="H36" s="25">
        <v>-25.884920634920601</v>
      </c>
      <c r="I36" s="26">
        <v>-14.2781746031746</v>
      </c>
      <c r="J36" s="27">
        <f>H36-I36</f>
        <v>-11.606746031746001</v>
      </c>
    </row>
    <row r="37" spans="3:10">
      <c r="C37" s="76"/>
      <c r="D37" s="23"/>
      <c r="E37" s="39" t="s">
        <v>101</v>
      </c>
      <c r="F37" s="40">
        <v>-12.740476190476199</v>
      </c>
      <c r="G37" s="40">
        <v>-15.270238095238099</v>
      </c>
      <c r="H37" s="40">
        <v>-28.0107142857143</v>
      </c>
      <c r="I37" s="26">
        <v>-14.2781746031746</v>
      </c>
      <c r="J37" s="27">
        <f>H37-I37</f>
        <v>-13.7325396825397</v>
      </c>
    </row>
    <row r="38" spans="3:10">
      <c r="C38" s="76"/>
      <c r="D38" s="23"/>
      <c r="E38" s="29" t="s">
        <v>76</v>
      </c>
      <c r="F38" s="30">
        <f>AVERAGE(F35:F37)</f>
        <v>-12.197222222222235</v>
      </c>
      <c r="G38" s="30">
        <f>AVERAGE(G35:G37)</f>
        <v>-15.500793650793666</v>
      </c>
      <c r="H38" s="30">
        <f>AVERAGE(H35:H37)</f>
        <v>-27.698015873015866</v>
      </c>
      <c r="I38" s="31">
        <f>AVERAGE(I35:I37)</f>
        <v>-14.2781746031746</v>
      </c>
      <c r="J38" s="30">
        <f>AVERAGE(J35:J37)</f>
        <v>-13.419841269841266</v>
      </c>
    </row>
    <row r="39" spans="3:10">
      <c r="C39" s="76"/>
      <c r="D39" s="32"/>
      <c r="E39" s="33" t="s">
        <v>77</v>
      </c>
      <c r="F39" s="34">
        <f>_xlfn.STDEV.P(F35:F37)</f>
        <v>0.95292053718059677</v>
      </c>
      <c r="G39" s="34">
        <f>_xlfn.STDEV.P(G35:G37)</f>
        <v>0.50755845305770131</v>
      </c>
      <c r="H39" s="34">
        <f>_xlfn.STDEV.P(H35:H37)</f>
        <v>1.3706793052313808</v>
      </c>
      <c r="I39" s="35">
        <f>_xlfn.STDEV.P(I35:I37)</f>
        <v>0</v>
      </c>
      <c r="J39" s="34">
        <f>_xlfn.STDEV.P(J35:J37)</f>
        <v>1.370679305231383</v>
      </c>
    </row>
    <row r="40" spans="3:10">
      <c r="C40" s="76"/>
      <c r="D40" s="36" t="s">
        <v>102</v>
      </c>
      <c r="E40" s="37" t="s">
        <v>103</v>
      </c>
      <c r="F40" s="38">
        <v>-13.898809523809501</v>
      </c>
      <c r="G40" s="38">
        <v>-13.203174603174601</v>
      </c>
      <c r="H40" s="38">
        <v>-27.1019841269841</v>
      </c>
      <c r="I40" s="26">
        <v>-14.2781746031746</v>
      </c>
      <c r="J40" s="27">
        <f>H40-I40</f>
        <v>-12.8238095238095</v>
      </c>
    </row>
    <row r="41" spans="3:10">
      <c r="C41" s="76"/>
      <c r="D41" s="23"/>
      <c r="E41" s="24" t="s">
        <v>92</v>
      </c>
      <c r="F41" s="25">
        <v>-12.4297619047619</v>
      </c>
      <c r="G41" s="25">
        <v>-14.4277777777778</v>
      </c>
      <c r="H41" s="25">
        <v>-26.857539682539699</v>
      </c>
      <c r="I41" s="26">
        <v>-14.2781746031746</v>
      </c>
      <c r="J41" s="41">
        <f>H41-I41</f>
        <v>-12.579365079365099</v>
      </c>
    </row>
    <row r="42" spans="3:10">
      <c r="C42" s="76"/>
      <c r="D42" s="23"/>
      <c r="E42" s="39" t="s">
        <v>104</v>
      </c>
      <c r="F42" s="40">
        <v>-14.0253968253968</v>
      </c>
      <c r="G42" s="40">
        <v>-13.4119047619048</v>
      </c>
      <c r="H42" s="40">
        <v>-27.437301587301601</v>
      </c>
      <c r="I42" s="26">
        <v>-14.2781746031746</v>
      </c>
      <c r="J42" s="41">
        <f>H42-I42</f>
        <v>-13.159126984127001</v>
      </c>
    </row>
    <row r="43" spans="3:10">
      <c r="C43" s="76"/>
      <c r="D43" s="23"/>
      <c r="E43" s="29" t="s">
        <v>76</v>
      </c>
      <c r="F43" s="30">
        <f>AVERAGE(F40:F42)</f>
        <v>-13.451322751322735</v>
      </c>
      <c r="G43" s="30">
        <f>AVERAGE(G40:G42)</f>
        <v>-13.6809523809524</v>
      </c>
      <c r="H43" s="30">
        <f>AVERAGE(H40:H42)</f>
        <v>-27.132275132275137</v>
      </c>
      <c r="I43" s="31">
        <f>AVERAGE(I40:I42)</f>
        <v>-14.2781746031746</v>
      </c>
      <c r="J43" s="30">
        <f>AVERAGE(J40:J42)</f>
        <v>-12.854100529100533</v>
      </c>
    </row>
    <row r="44" spans="3:10">
      <c r="C44" s="76"/>
      <c r="D44" s="32"/>
      <c r="E44" s="33" t="s">
        <v>77</v>
      </c>
      <c r="F44" s="34">
        <f>_xlfn.STDEV.P(F40:F42)</f>
        <v>0.72419887169678909</v>
      </c>
      <c r="G44" s="34">
        <f>_xlfn.STDEV.P(G40:G42)</f>
        <v>0.53491631731729494</v>
      </c>
      <c r="H44" s="34">
        <f>_xlfn.STDEV.P(H40:H42)</f>
        <v>0.23765398559592657</v>
      </c>
      <c r="I44" s="35">
        <f>_xlfn.STDEV.P(I40:I42)</f>
        <v>0</v>
      </c>
      <c r="J44" s="34">
        <f>_xlfn.STDEV.P(J40:J42)</f>
        <v>0.23765398559592657</v>
      </c>
    </row>
    <row r="45" spans="3:10">
      <c r="C45" s="76"/>
      <c r="D45" s="36" t="s">
        <v>105</v>
      </c>
      <c r="E45" s="37" t="s">
        <v>106</v>
      </c>
      <c r="F45" s="38">
        <v>-9.9746031746031694</v>
      </c>
      <c r="G45" s="38">
        <v>-13.936904761904801</v>
      </c>
      <c r="H45" s="38">
        <v>-23.911507936507899</v>
      </c>
      <c r="I45" s="26">
        <v>-14.2781746031746</v>
      </c>
      <c r="J45" s="41">
        <f>H45-I45</f>
        <v>-9.6333333333332991</v>
      </c>
    </row>
    <row r="46" spans="3:10">
      <c r="C46" s="76"/>
      <c r="D46" s="23"/>
      <c r="E46" s="24" t="s">
        <v>97</v>
      </c>
      <c r="F46" s="25">
        <v>-11.465079365079401</v>
      </c>
      <c r="G46" s="25">
        <v>-9.3718253968254004</v>
      </c>
      <c r="H46" s="25">
        <v>-20.836904761904801</v>
      </c>
      <c r="I46" s="26">
        <v>-14.2781746031746</v>
      </c>
      <c r="J46" s="41">
        <f>H46-I46</f>
        <v>-6.5587301587302012</v>
      </c>
    </row>
    <row r="47" spans="3:10">
      <c r="C47" s="76"/>
      <c r="D47" s="23"/>
      <c r="E47" s="39" t="s">
        <v>104</v>
      </c>
      <c r="F47" s="40">
        <v>-9.7642857142857107</v>
      </c>
      <c r="G47" s="40">
        <v>-11.572619047619</v>
      </c>
      <c r="H47" s="40">
        <v>-21.336904761904801</v>
      </c>
      <c r="I47" s="26">
        <v>-14.2781746031746</v>
      </c>
      <c r="J47" s="41">
        <f>H47-I47</f>
        <v>-7.0587301587302012</v>
      </c>
    </row>
    <row r="48" spans="3:10">
      <c r="C48" s="76"/>
      <c r="D48" s="23"/>
      <c r="E48" s="29" t="s">
        <v>76</v>
      </c>
      <c r="F48" s="30">
        <f>AVERAGE(F45:F47)</f>
        <v>-10.401322751322761</v>
      </c>
      <c r="G48" s="30">
        <f>AVERAGE(G45:G47)</f>
        <v>-11.6271164021164</v>
      </c>
      <c r="H48" s="30">
        <f>AVERAGE(H45:H47)</f>
        <v>-22.028439153439166</v>
      </c>
      <c r="I48" s="31">
        <f>AVERAGE(I45:I47)</f>
        <v>-14.2781746031746</v>
      </c>
      <c r="J48" s="30">
        <f>AVERAGE(J45:J47)</f>
        <v>-7.7502645502645677</v>
      </c>
    </row>
    <row r="49" spans="3:10">
      <c r="C49" s="77"/>
      <c r="D49" s="32"/>
      <c r="E49" s="33" t="s">
        <v>77</v>
      </c>
      <c r="F49" s="34">
        <f>_xlfn.STDEV.P(F45:F47)</f>
        <v>0.75707417448659642</v>
      </c>
      <c r="G49" s="34">
        <f>_xlfn.STDEV.P(G45:G47)</f>
        <v>1.8640842029629205</v>
      </c>
      <c r="H49" s="34">
        <f>_xlfn.STDEV.P(H45:H47)</f>
        <v>1.3470859985727135</v>
      </c>
      <c r="I49" s="35">
        <f>_xlfn.STDEV.P(I45:I47)</f>
        <v>0</v>
      </c>
      <c r="J49" s="34">
        <f>_xlfn.STDEV.P(J45:J47)</f>
        <v>1.3470859985727108</v>
      </c>
    </row>
    <row r="52" spans="3:10">
      <c r="F52" s="43"/>
      <c r="G52" s="78" t="s">
        <v>107</v>
      </c>
      <c r="H52" s="79"/>
      <c r="I52" s="79"/>
      <c r="J52" s="80"/>
    </row>
    <row r="53" spans="3:10">
      <c r="F53" s="24"/>
      <c r="G53" s="44" t="s">
        <v>70</v>
      </c>
      <c r="H53" s="45"/>
      <c r="I53" s="45" t="s">
        <v>108</v>
      </c>
      <c r="J53" s="46" t="s">
        <v>109</v>
      </c>
    </row>
    <row r="54" spans="3:10">
      <c r="F54" s="39"/>
      <c r="G54" s="47" t="s">
        <v>110</v>
      </c>
      <c r="H54" s="48" t="s">
        <v>111</v>
      </c>
      <c r="I54" s="48"/>
      <c r="J54" s="49"/>
    </row>
    <row r="55" spans="3:10">
      <c r="F55" s="28" t="s">
        <v>112</v>
      </c>
      <c r="G55" s="23">
        <v>-11.604100529100533</v>
      </c>
      <c r="H55" s="50">
        <v>0.83969012442274527</v>
      </c>
      <c r="I55" s="50">
        <v>1</v>
      </c>
      <c r="J55" s="51">
        <f>LOG(I55)</f>
        <v>0</v>
      </c>
    </row>
    <row r="56" spans="3:10">
      <c r="F56" s="28" t="s">
        <v>113</v>
      </c>
      <c r="G56" s="23">
        <v>-13.419841269841266</v>
      </c>
      <c r="H56" s="50">
        <v>1.370679305231383</v>
      </c>
      <c r="I56" s="50">
        <v>14</v>
      </c>
      <c r="J56" s="51">
        <f t="shared" ref="J56:J63" si="0">LOG(I56)</f>
        <v>1.146128035678238</v>
      </c>
    </row>
    <row r="57" spans="3:10">
      <c r="F57" s="28" t="s">
        <v>114</v>
      </c>
      <c r="G57" s="23">
        <v>-9.348015873015898</v>
      </c>
      <c r="H57" s="50">
        <v>2.7327822850319925</v>
      </c>
      <c r="I57" s="50">
        <v>3.8</v>
      </c>
      <c r="J57" s="51">
        <f t="shared" si="0"/>
        <v>0.57978359661681012</v>
      </c>
    </row>
    <row r="58" spans="3:10">
      <c r="F58" s="28" t="s">
        <v>115</v>
      </c>
      <c r="G58" s="23">
        <v>-7.7304232804232669</v>
      </c>
      <c r="H58" s="50">
        <v>1.6010798278525087</v>
      </c>
      <c r="I58" s="50">
        <v>7.7</v>
      </c>
      <c r="J58" s="51">
        <f t="shared" si="0"/>
        <v>0.88649072517248184</v>
      </c>
    </row>
    <row r="59" spans="3:10">
      <c r="F59" s="28" t="s">
        <v>116</v>
      </c>
      <c r="G59" s="23">
        <v>-12.854100529100533</v>
      </c>
      <c r="H59" s="50">
        <v>0.23765398559592657</v>
      </c>
      <c r="I59" s="50">
        <v>14.6</v>
      </c>
      <c r="J59" s="51">
        <f t="shared" si="0"/>
        <v>1.1643528557844371</v>
      </c>
    </row>
    <row r="60" spans="3:10">
      <c r="F60" s="28" t="s">
        <v>117</v>
      </c>
      <c r="G60" s="23">
        <v>-7.7502645502645677</v>
      </c>
      <c r="H60" s="50">
        <v>1.3470859985727108</v>
      </c>
      <c r="I60" s="52">
        <v>2</v>
      </c>
      <c r="J60" s="51">
        <f t="shared" si="0"/>
        <v>0.3010299956639812</v>
      </c>
    </row>
    <row r="61" spans="3:10">
      <c r="F61" s="28" t="s">
        <v>118</v>
      </c>
      <c r="G61" s="23">
        <v>-6.7730158730158676</v>
      </c>
      <c r="H61" s="50">
        <v>2.7810403931073013</v>
      </c>
      <c r="I61" s="50">
        <v>34.799999999999997</v>
      </c>
      <c r="J61" s="51">
        <f t="shared" si="0"/>
        <v>1.541579243946581</v>
      </c>
    </row>
    <row r="62" spans="3:10">
      <c r="F62" s="28" t="s">
        <v>119</v>
      </c>
      <c r="G62" s="23">
        <v>-5.4472222222222326</v>
      </c>
      <c r="H62" s="50">
        <v>1.379861516476474</v>
      </c>
      <c r="I62" s="50">
        <v>11070</v>
      </c>
      <c r="J62" s="51">
        <f t="shared" si="0"/>
        <v>4.0441476208787224</v>
      </c>
    </row>
    <row r="63" spans="3:10">
      <c r="F63" s="42" t="s">
        <v>120</v>
      </c>
      <c r="G63" s="32">
        <v>-6.4580687830687991</v>
      </c>
      <c r="H63" s="53">
        <v>0.72002036102307565</v>
      </c>
      <c r="I63" s="53">
        <v>37</v>
      </c>
      <c r="J63" s="54">
        <f t="shared" si="0"/>
        <v>1.568201724066995</v>
      </c>
    </row>
  </sheetData>
  <mergeCells count="2">
    <mergeCell ref="C5:C49"/>
    <mergeCell ref="G52:J52"/>
  </mergeCells>
  <phoneticPr fontId="3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BE23FE-E6A4-4051-8D37-B810599A973E}">
  <dimension ref="A1:O13"/>
  <sheetViews>
    <sheetView zoomScaleNormal="100" workbookViewId="0"/>
  </sheetViews>
  <sheetFormatPr defaultRowHeight="18"/>
  <cols>
    <col min="2" max="2" width="13.08203125" bestFit="1" customWidth="1"/>
  </cols>
  <sheetData>
    <row r="1" spans="1:15">
      <c r="A1" s="11" t="s">
        <v>131</v>
      </c>
    </row>
    <row r="2" spans="1:15">
      <c r="A2" s="11"/>
    </row>
    <row r="4" spans="1:15">
      <c r="C4" s="2"/>
      <c r="D4" s="58" t="s">
        <v>10</v>
      </c>
      <c r="E4" s="58"/>
      <c r="F4" s="58"/>
      <c r="G4" s="58" t="s">
        <v>52</v>
      </c>
      <c r="H4" s="58"/>
      <c r="I4" s="58"/>
      <c r="J4" s="58" t="s">
        <v>53</v>
      </c>
      <c r="K4" s="58"/>
      <c r="L4" s="58"/>
      <c r="M4" s="58" t="s">
        <v>54</v>
      </c>
      <c r="N4" s="58"/>
      <c r="O4" s="58"/>
    </row>
    <row r="5" spans="1:15">
      <c r="C5" s="14" t="s">
        <v>0</v>
      </c>
      <c r="D5" s="1">
        <v>83.513159999999999</v>
      </c>
      <c r="E5" s="1">
        <v>107.1605</v>
      </c>
      <c r="F5" s="1">
        <v>109.3263</v>
      </c>
      <c r="G5" s="1">
        <v>32.051630000000003</v>
      </c>
      <c r="H5" s="1">
        <v>60.54851</v>
      </c>
      <c r="I5" s="1">
        <v>67.811040000000006</v>
      </c>
      <c r="J5" s="1">
        <v>77.521870000000007</v>
      </c>
      <c r="K5" s="1">
        <v>81.559229999999999</v>
      </c>
      <c r="L5" s="1">
        <v>70.082790000000003</v>
      </c>
      <c r="M5" s="1">
        <v>27.300190000000001</v>
      </c>
      <c r="N5" s="1">
        <v>29.340450000000001</v>
      </c>
      <c r="O5" s="1">
        <v>33.923180000000002</v>
      </c>
    </row>
    <row r="6" spans="1:15">
      <c r="C6" s="14" t="s">
        <v>1</v>
      </c>
      <c r="D6" s="1">
        <v>90.529809999999998</v>
      </c>
      <c r="E6" s="1">
        <v>107.1088</v>
      </c>
      <c r="F6" s="1">
        <v>102.3613</v>
      </c>
      <c r="G6" s="1">
        <v>68.727059999999994</v>
      </c>
      <c r="H6" s="1">
        <v>67.551339999999996</v>
      </c>
      <c r="I6" s="1">
        <v>65.557100000000005</v>
      </c>
      <c r="J6" s="1">
        <v>65.97381</v>
      </c>
      <c r="K6" s="1">
        <v>72.849490000000003</v>
      </c>
      <c r="L6" s="1">
        <v>60.60125</v>
      </c>
      <c r="M6" s="1">
        <v>46.68618</v>
      </c>
      <c r="N6" s="1">
        <v>49.17154</v>
      </c>
      <c r="O6" s="1">
        <v>51.076500000000003</v>
      </c>
    </row>
    <row r="7" spans="1:15">
      <c r="C7" s="14" t="s">
        <v>2</v>
      </c>
      <c r="D7" s="1">
        <v>93.110699999999994</v>
      </c>
      <c r="E7" s="1">
        <v>103.9705</v>
      </c>
      <c r="F7" s="1">
        <v>102.9187</v>
      </c>
      <c r="G7" s="1">
        <v>77.688670000000002</v>
      </c>
      <c r="H7" s="1">
        <v>67.643969999999996</v>
      </c>
      <c r="I7" s="1">
        <v>68.80095</v>
      </c>
      <c r="J7" s="1">
        <v>84.170389999999998</v>
      </c>
      <c r="K7" s="1">
        <v>67.51249</v>
      </c>
      <c r="L7" s="1">
        <v>87.023399999999995</v>
      </c>
      <c r="M7" s="1">
        <v>6.363397</v>
      </c>
      <c r="N7" s="1">
        <v>6.5869049999999998</v>
      </c>
      <c r="O7" s="1">
        <v>8.4012619999999991</v>
      </c>
    </row>
    <row r="8" spans="1:15">
      <c r="C8" s="14" t="s">
        <v>3</v>
      </c>
      <c r="D8" s="1">
        <v>101.3852</v>
      </c>
      <c r="E8" s="1">
        <v>94.906360000000006</v>
      </c>
      <c r="F8" s="1">
        <v>103.7084</v>
      </c>
      <c r="G8" s="1">
        <v>79.866100000000003</v>
      </c>
      <c r="H8" s="1">
        <v>75.62706</v>
      </c>
      <c r="I8" s="1">
        <v>80.689850000000007</v>
      </c>
      <c r="J8" s="1">
        <v>67.435910000000007</v>
      </c>
      <c r="K8" s="1">
        <v>81.263689999999997</v>
      </c>
      <c r="L8" s="1">
        <v>80.930490000000006</v>
      </c>
      <c r="M8" s="1">
        <v>47.351370000000003</v>
      </c>
      <c r="N8" s="1">
        <v>45.657609999999998</v>
      </c>
      <c r="O8" s="1">
        <v>46.749760000000002</v>
      </c>
    </row>
    <row r="9" spans="1:15">
      <c r="C9" s="14" t="s">
        <v>4</v>
      </c>
      <c r="D9" s="1">
        <v>103.08450000000001</v>
      </c>
      <c r="E9" s="1">
        <v>95.693839999999994</v>
      </c>
      <c r="F9" s="1">
        <v>101.2217</v>
      </c>
      <c r="G9" s="1">
        <v>66.75891</v>
      </c>
      <c r="H9" s="1">
        <v>61.20073</v>
      </c>
      <c r="I9" s="1">
        <v>75.921300000000002</v>
      </c>
      <c r="J9" s="1">
        <v>77.207070000000002</v>
      </c>
      <c r="K9" s="1">
        <v>82.340040000000002</v>
      </c>
      <c r="L9" s="1">
        <v>79.576130000000006</v>
      </c>
      <c r="M9" s="1">
        <v>26.667120000000001</v>
      </c>
      <c r="N9" s="1">
        <v>21.95937</v>
      </c>
      <c r="O9" s="1">
        <v>27.223949999999999</v>
      </c>
    </row>
    <row r="10" spans="1:15">
      <c r="C10" s="14" t="s">
        <v>5</v>
      </c>
      <c r="D10" s="1">
        <v>99.080089999999998</v>
      </c>
      <c r="E10" s="1">
        <v>101.5693</v>
      </c>
      <c r="F10" s="1">
        <v>99.350650000000002</v>
      </c>
      <c r="G10" s="1">
        <v>66.396100000000004</v>
      </c>
      <c r="H10" s="1">
        <v>66.801950000000005</v>
      </c>
      <c r="I10" s="1">
        <v>68.871750000000006</v>
      </c>
      <c r="J10" s="1">
        <v>66.950760000000002</v>
      </c>
      <c r="K10" s="1">
        <v>74.337119999999999</v>
      </c>
      <c r="L10" s="1">
        <v>66.071430000000007</v>
      </c>
      <c r="M10" s="1">
        <v>22.294370000000001</v>
      </c>
      <c r="N10" s="1">
        <v>21.834420000000001</v>
      </c>
      <c r="O10" s="1">
        <v>21.076840000000001</v>
      </c>
    </row>
    <row r="11" spans="1:15">
      <c r="C11" s="14" t="s">
        <v>6</v>
      </c>
      <c r="D11" s="1">
        <v>106.1172</v>
      </c>
      <c r="E11" s="1">
        <v>92.353560000000002</v>
      </c>
      <c r="F11" s="1">
        <v>101.52930000000001</v>
      </c>
      <c r="G11" s="1">
        <v>49.009</v>
      </c>
      <c r="H11" s="1">
        <v>54.80594</v>
      </c>
      <c r="I11" s="1">
        <v>58.963180000000001</v>
      </c>
      <c r="J11" s="1">
        <v>62.590400000000002</v>
      </c>
      <c r="K11" s="1">
        <v>56.644399999999997</v>
      </c>
      <c r="L11" s="1">
        <v>55.88252</v>
      </c>
      <c r="M11" s="1">
        <v>27.725940000000001</v>
      </c>
      <c r="N11" s="1">
        <v>46.011150000000001</v>
      </c>
      <c r="O11" s="1">
        <v>34.46696</v>
      </c>
    </row>
    <row r="12" spans="1:15">
      <c r="C12" s="14" t="s">
        <v>7</v>
      </c>
      <c r="D12" s="1">
        <v>98.377369999999999</v>
      </c>
      <c r="E12" s="1">
        <v>98.190989999999999</v>
      </c>
      <c r="F12" s="1">
        <v>103.4316</v>
      </c>
      <c r="G12" s="1">
        <v>87.611009999999993</v>
      </c>
      <c r="H12" s="1">
        <v>75.572850000000003</v>
      </c>
      <c r="I12" s="1">
        <v>79.728099999999998</v>
      </c>
      <c r="J12" s="1">
        <v>71.856160000000003</v>
      </c>
      <c r="K12" s="1">
        <v>64.894199999999998</v>
      </c>
      <c r="L12" s="1">
        <v>68.172349999999994</v>
      </c>
      <c r="M12" s="1">
        <v>76.011399999999995</v>
      </c>
      <c r="N12" s="1">
        <v>54.347110000000001</v>
      </c>
      <c r="O12" s="1">
        <v>71.790369999999996</v>
      </c>
    </row>
    <row r="13" spans="1:15">
      <c r="C13" s="14" t="s">
        <v>8</v>
      </c>
      <c r="D13" s="1">
        <v>92.886229999999998</v>
      </c>
      <c r="E13" s="1">
        <v>93.868260000000006</v>
      </c>
      <c r="F13" s="1">
        <v>113.24550000000001</v>
      </c>
      <c r="G13" s="1">
        <v>73.604789999999994</v>
      </c>
      <c r="H13" s="1">
        <v>48.335329999999999</v>
      </c>
      <c r="I13" s="1">
        <v>61.413170000000001</v>
      </c>
      <c r="J13" s="1">
        <v>34.443109999999997</v>
      </c>
      <c r="K13" s="1">
        <v>34.443109999999997</v>
      </c>
      <c r="L13" s="1">
        <v>35.928139999999999</v>
      </c>
      <c r="M13" s="1">
        <v>6.5628739999999999</v>
      </c>
      <c r="N13" s="1">
        <v>6.5389220000000003</v>
      </c>
      <c r="O13" s="1">
        <v>6.7544909999999998</v>
      </c>
    </row>
  </sheetData>
  <mergeCells count="4">
    <mergeCell ref="D4:F4"/>
    <mergeCell ref="G4:I4"/>
    <mergeCell ref="J4:L4"/>
    <mergeCell ref="M4:O4"/>
  </mergeCells>
  <phoneticPr fontId="3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B6F6DC-0E8F-4913-A168-E35A5DCE3F78}">
  <dimension ref="A1:I7"/>
  <sheetViews>
    <sheetView tabSelected="1" workbookViewId="0">
      <selection activeCell="A2" sqref="A2"/>
    </sheetView>
  </sheetViews>
  <sheetFormatPr defaultRowHeight="18"/>
  <cols>
    <col min="3" max="3" width="14.33203125" bestFit="1" customWidth="1"/>
  </cols>
  <sheetData>
    <row r="1" spans="1:9">
      <c r="A1" t="s">
        <v>132</v>
      </c>
    </row>
    <row r="2" spans="1:9">
      <c r="A2" s="11"/>
      <c r="C2" s="11" t="s">
        <v>65</v>
      </c>
    </row>
    <row r="3" spans="1:9">
      <c r="C3" s="14" t="s">
        <v>61</v>
      </c>
      <c r="D3" s="58" t="s">
        <v>56</v>
      </c>
      <c r="E3" s="58"/>
      <c r="F3" s="58"/>
      <c r="G3" s="58" t="s">
        <v>53</v>
      </c>
      <c r="H3" s="58"/>
      <c r="I3" s="58"/>
    </row>
    <row r="4" spans="1:9">
      <c r="C4" s="1">
        <v>0</v>
      </c>
      <c r="D4" s="1">
        <v>9458</v>
      </c>
      <c r="E4" s="1">
        <v>7214</v>
      </c>
      <c r="F4" s="1">
        <v>9992</v>
      </c>
      <c r="G4" s="1">
        <v>7940</v>
      </c>
      <c r="H4" s="1">
        <v>7344</v>
      </c>
      <c r="I4" s="1">
        <v>7290</v>
      </c>
    </row>
    <row r="5" spans="1:9">
      <c r="C5" s="1">
        <v>0.1</v>
      </c>
      <c r="D5" s="1">
        <v>7307</v>
      </c>
      <c r="E5" s="1">
        <v>7817</v>
      </c>
      <c r="F5" s="1">
        <v>7874</v>
      </c>
      <c r="G5" s="1">
        <v>8800</v>
      </c>
      <c r="H5" s="1">
        <v>8687</v>
      </c>
      <c r="I5" s="1">
        <v>9614</v>
      </c>
    </row>
    <row r="6" spans="1:9">
      <c r="C6" s="1">
        <v>1</v>
      </c>
      <c r="D6" s="1">
        <v>8006</v>
      </c>
      <c r="E6" s="1">
        <v>7328</v>
      </c>
      <c r="F6" s="1">
        <v>7653</v>
      </c>
      <c r="G6" s="1">
        <v>14426</v>
      </c>
      <c r="H6" s="1">
        <v>16147</v>
      </c>
      <c r="I6" s="1">
        <v>16039</v>
      </c>
    </row>
    <row r="7" spans="1:9">
      <c r="C7" s="1">
        <v>10</v>
      </c>
      <c r="D7" s="1">
        <v>6683</v>
      </c>
      <c r="E7" s="1">
        <v>6560</v>
      </c>
      <c r="F7" s="1">
        <v>8838</v>
      </c>
      <c r="G7" s="1">
        <v>122708</v>
      </c>
      <c r="H7" s="1">
        <v>127875</v>
      </c>
      <c r="I7" s="1">
        <v>125566</v>
      </c>
    </row>
  </sheetData>
  <mergeCells count="2">
    <mergeCell ref="D3:F3"/>
    <mergeCell ref="G3:I3"/>
  </mergeCells>
  <phoneticPr fontId="3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B6B226-23EA-407D-A8B8-C3E4DF4A8835}">
  <dimension ref="A1:AD5"/>
  <sheetViews>
    <sheetView zoomScale="85" zoomScaleNormal="85" workbookViewId="0">
      <selection activeCell="C4" sqref="C4"/>
    </sheetView>
  </sheetViews>
  <sheetFormatPr defaultRowHeight="12.5"/>
  <cols>
    <col min="1" max="2" width="8.6640625" style="11" customWidth="1"/>
    <col min="3" max="3" width="12.08203125" style="11" bestFit="1" customWidth="1"/>
    <col min="4" max="16384" width="8.6640625" style="11"/>
  </cols>
  <sheetData>
    <row r="1" spans="1:30">
      <c r="A1" s="11" t="s">
        <v>122</v>
      </c>
    </row>
    <row r="4" spans="1:30">
      <c r="C4" s="2"/>
      <c r="D4" s="58" t="s">
        <v>0</v>
      </c>
      <c r="E4" s="58"/>
      <c r="F4" s="58"/>
      <c r="G4" s="58" t="s">
        <v>1</v>
      </c>
      <c r="H4" s="58"/>
      <c r="I4" s="58"/>
      <c r="J4" s="58" t="s">
        <v>2</v>
      </c>
      <c r="K4" s="58"/>
      <c r="L4" s="58"/>
      <c r="M4" s="58" t="s">
        <v>3</v>
      </c>
      <c r="N4" s="58"/>
      <c r="O4" s="58"/>
      <c r="P4" s="58" t="s">
        <v>4</v>
      </c>
      <c r="Q4" s="58"/>
      <c r="R4" s="58"/>
      <c r="S4" s="58" t="s">
        <v>5</v>
      </c>
      <c r="T4" s="58"/>
      <c r="U4" s="58"/>
      <c r="V4" s="58" t="s">
        <v>6</v>
      </c>
      <c r="W4" s="58"/>
      <c r="X4" s="58"/>
      <c r="Y4" s="58" t="s">
        <v>7</v>
      </c>
      <c r="Z4" s="58"/>
      <c r="AA4" s="58"/>
      <c r="AB4" s="58" t="s">
        <v>8</v>
      </c>
      <c r="AC4" s="58"/>
      <c r="AD4" s="58"/>
    </row>
    <row r="5" spans="1:30">
      <c r="C5" s="2" t="s">
        <v>11</v>
      </c>
      <c r="D5" s="1">
        <v>43.52</v>
      </c>
      <c r="E5" s="1">
        <v>44.1</v>
      </c>
      <c r="F5" s="1">
        <v>47.1</v>
      </c>
      <c r="G5" s="1">
        <v>2.83</v>
      </c>
      <c r="H5" s="1">
        <v>1.0900000000000001</v>
      </c>
      <c r="I5" s="1">
        <v>1.1399999999999999</v>
      </c>
      <c r="J5" s="1">
        <v>3.78</v>
      </c>
      <c r="K5" s="1">
        <v>2.67</v>
      </c>
      <c r="L5" s="1">
        <v>1.61</v>
      </c>
      <c r="M5" s="1">
        <v>2.15</v>
      </c>
      <c r="N5" s="1">
        <v>1.9</v>
      </c>
      <c r="O5" s="1">
        <v>1.97</v>
      </c>
      <c r="P5" s="1">
        <v>13.9</v>
      </c>
      <c r="Q5" s="1">
        <v>24.66</v>
      </c>
      <c r="R5" s="1">
        <v>24.14</v>
      </c>
      <c r="S5" s="1">
        <v>2.42</v>
      </c>
      <c r="T5" s="1">
        <v>3.29</v>
      </c>
      <c r="U5" s="1">
        <v>2.88</v>
      </c>
      <c r="V5" s="1">
        <v>4.3099999999999996</v>
      </c>
      <c r="W5" s="1">
        <v>2.89</v>
      </c>
      <c r="X5" s="1">
        <v>3.19</v>
      </c>
      <c r="Y5" s="1">
        <v>2.84</v>
      </c>
      <c r="Z5" s="1">
        <v>1.75</v>
      </c>
      <c r="AA5" s="1">
        <v>1.38</v>
      </c>
      <c r="AB5" s="2">
        <v>2.1800000000000002</v>
      </c>
      <c r="AC5" s="2">
        <v>1.41</v>
      </c>
      <c r="AD5" s="2">
        <v>1.48</v>
      </c>
    </row>
  </sheetData>
  <mergeCells count="9">
    <mergeCell ref="V4:X4"/>
    <mergeCell ref="Y4:AA4"/>
    <mergeCell ref="AB4:AD4"/>
    <mergeCell ref="D4:F4"/>
    <mergeCell ref="G4:I4"/>
    <mergeCell ref="J4:L4"/>
    <mergeCell ref="M4:O4"/>
    <mergeCell ref="P4:R4"/>
    <mergeCell ref="S4:U4"/>
  </mergeCells>
  <phoneticPr fontId="3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0530C1-444E-4AD0-A640-071DC32BFE25}">
  <dimension ref="A1:AB103"/>
  <sheetViews>
    <sheetView zoomScale="70" zoomScaleNormal="70" workbookViewId="0">
      <selection activeCell="A2" sqref="A2"/>
    </sheetView>
  </sheetViews>
  <sheetFormatPr defaultColWidth="9.08203125" defaultRowHeight="14"/>
  <cols>
    <col min="1" max="1" width="9.08203125" style="4"/>
    <col min="2" max="2" width="8.6640625" style="16" customWidth="1"/>
    <col min="3" max="3" width="28.25" style="4" customWidth="1"/>
    <col min="4" max="4" width="16.83203125" style="4" bestFit="1" customWidth="1"/>
    <col min="5" max="16384" width="9.08203125" style="4"/>
  </cols>
  <sheetData>
    <row r="1" spans="1:28" s="3" customFormat="1">
      <c r="A1" s="8" t="s">
        <v>123</v>
      </c>
      <c r="B1" s="15"/>
    </row>
    <row r="2" spans="1:28" s="3" customFormat="1">
      <c r="A2" s="8"/>
      <c r="B2" s="15"/>
    </row>
    <row r="3" spans="1:28">
      <c r="C3" s="16" t="s">
        <v>45</v>
      </c>
      <c r="D3" s="6" t="s">
        <v>43</v>
      </c>
      <c r="E3" s="58" t="s">
        <v>35</v>
      </c>
      <c r="F3" s="58"/>
      <c r="G3" s="58"/>
      <c r="H3" s="58" t="s">
        <v>36</v>
      </c>
      <c r="I3" s="58"/>
      <c r="J3" s="58"/>
      <c r="K3" s="58" t="s">
        <v>37</v>
      </c>
      <c r="L3" s="58"/>
      <c r="M3" s="58"/>
      <c r="N3" s="58" t="s">
        <v>38</v>
      </c>
      <c r="O3" s="58"/>
      <c r="P3" s="58"/>
      <c r="Q3" s="58" t="s">
        <v>39</v>
      </c>
      <c r="R3" s="58"/>
      <c r="S3" s="58"/>
      <c r="T3" s="58" t="s">
        <v>40</v>
      </c>
      <c r="U3" s="58"/>
      <c r="V3" s="58"/>
      <c r="W3" s="58" t="s">
        <v>41</v>
      </c>
      <c r="X3" s="58"/>
      <c r="Y3" s="58"/>
      <c r="Z3" s="58" t="s">
        <v>42</v>
      </c>
      <c r="AA3" s="58"/>
      <c r="AB3" s="58"/>
    </row>
    <row r="4" spans="1:28">
      <c r="C4" s="16"/>
      <c r="D4" s="7">
        <v>0</v>
      </c>
      <c r="E4" s="1">
        <v>96.547062343476398</v>
      </c>
      <c r="F4" s="1">
        <v>100.237140134306</v>
      </c>
      <c r="G4" s="1">
        <v>103.215797522218</v>
      </c>
      <c r="H4" s="1">
        <v>97.529982866933196</v>
      </c>
      <c r="I4" s="1">
        <v>100.035693889206</v>
      </c>
      <c r="J4" s="1">
        <v>102.434323243861</v>
      </c>
      <c r="K4" s="1">
        <v>102.71024146544499</v>
      </c>
      <c r="L4" s="1">
        <v>96.577851790174805</v>
      </c>
      <c r="M4" s="1">
        <v>100.71190674438</v>
      </c>
      <c r="N4" s="1">
        <v>100.13490035769</v>
      </c>
      <c r="O4" s="1">
        <v>98.6142054164538</v>
      </c>
      <c r="P4" s="1">
        <v>101.250894225856</v>
      </c>
      <c r="Q4" s="1">
        <v>92.084297667794203</v>
      </c>
      <c r="R4" s="1">
        <v>106.197703400392</v>
      </c>
      <c r="S4" s="1">
        <v>101.71799893181399</v>
      </c>
      <c r="T4" s="1">
        <v>100.318142211595</v>
      </c>
      <c r="U4" s="1">
        <v>104.299985815315</v>
      </c>
      <c r="V4" s="1">
        <v>95.381871973089602</v>
      </c>
      <c r="W4" s="1">
        <v>96.404558552477894</v>
      </c>
      <c r="X4" s="1">
        <v>96.934139819838506</v>
      </c>
      <c r="Y4" s="1">
        <v>106.661301627684</v>
      </c>
      <c r="Z4" s="1">
        <v>97.771516984966397</v>
      </c>
      <c r="AA4" s="1">
        <v>102.91896635337</v>
      </c>
      <c r="AB4" s="1">
        <v>99.309516661663196</v>
      </c>
    </row>
    <row r="5" spans="1:28">
      <c r="C5" s="16"/>
      <c r="D5" s="1">
        <v>0.01</v>
      </c>
      <c r="E5" s="1">
        <v>87.890339309855705</v>
      </c>
      <c r="F5" s="1">
        <v>107.610646927151</v>
      </c>
      <c r="G5" s="1">
        <v>92.524545112032101</v>
      </c>
      <c r="H5" s="1">
        <v>77.577098800685306</v>
      </c>
      <c r="I5" s="1">
        <v>81.267846944603093</v>
      </c>
      <c r="J5" s="1">
        <v>94.838663620788097</v>
      </c>
      <c r="K5" s="1">
        <v>83.263946711074098</v>
      </c>
      <c r="L5" s="1">
        <v>62.7185678601166</v>
      </c>
      <c r="M5" s="1">
        <v>67.751873438800999</v>
      </c>
      <c r="N5" s="1">
        <v>80.672457843638199</v>
      </c>
      <c r="O5" s="1">
        <v>78.569238630556995</v>
      </c>
      <c r="P5" s="1">
        <v>85.535002554930998</v>
      </c>
      <c r="Q5" s="1">
        <v>66.654797934840701</v>
      </c>
      <c r="R5" s="1">
        <v>71.828823215239396</v>
      </c>
      <c r="S5" s="1">
        <v>75.5474452554744</v>
      </c>
      <c r="T5" s="1">
        <v>71.916350888569198</v>
      </c>
      <c r="U5" s="1">
        <v>81.284321870757296</v>
      </c>
      <c r="V5" s="1">
        <v>82.396806419583001</v>
      </c>
      <c r="W5" s="1">
        <v>72.2774590483113</v>
      </c>
      <c r="X5" s="1">
        <v>87.993561953220294</v>
      </c>
      <c r="Y5" s="1">
        <v>91.466992030321094</v>
      </c>
      <c r="Z5" s="1">
        <v>76.696764658337798</v>
      </c>
      <c r="AA5" s="1">
        <v>82.045123894418396</v>
      </c>
      <c r="AB5" s="1">
        <v>84.379835115350005</v>
      </c>
    </row>
    <row r="6" spans="1:28">
      <c r="C6" s="16"/>
      <c r="D6" s="1">
        <v>0.1</v>
      </c>
      <c r="E6" s="1">
        <v>61.753950488686002</v>
      </c>
      <c r="F6" s="1">
        <v>68.588905387735196</v>
      </c>
      <c r="G6" s="1">
        <v>75.623323951153594</v>
      </c>
      <c r="H6" s="1">
        <v>51.5562535693889</v>
      </c>
      <c r="I6" s="1">
        <v>42.818389491719003</v>
      </c>
      <c r="J6" s="1">
        <v>79.861507709880001</v>
      </c>
      <c r="K6" s="1">
        <v>52.851790174854301</v>
      </c>
      <c r="L6" s="1">
        <v>45.345545378851</v>
      </c>
      <c r="M6" s="1">
        <v>57.416736053288901</v>
      </c>
      <c r="N6" s="1">
        <v>53.545222278998502</v>
      </c>
      <c r="O6" s="1">
        <v>55.3418497700562</v>
      </c>
      <c r="P6" s="1">
        <v>60.915687276443499</v>
      </c>
      <c r="Q6" s="1">
        <v>48.001602278796497</v>
      </c>
      <c r="R6" s="1">
        <v>57.087858287342002</v>
      </c>
      <c r="S6" s="1">
        <v>48.962969556702902</v>
      </c>
      <c r="T6" s="1">
        <v>49.709213965835197</v>
      </c>
      <c r="U6" s="1">
        <v>66.742993779002603</v>
      </c>
      <c r="V6" s="1">
        <v>73.138260147115403</v>
      </c>
      <c r="W6" s="1">
        <v>70.330469094779502</v>
      </c>
      <c r="X6" s="1">
        <v>49.910438462137499</v>
      </c>
      <c r="Y6" s="1">
        <v>63.033150748942099</v>
      </c>
      <c r="Z6" s="1">
        <v>56.640417523035403</v>
      </c>
      <c r="AA6" s="1">
        <v>54.721381890400203</v>
      </c>
      <c r="AB6" s="1">
        <v>69.602567951412198</v>
      </c>
    </row>
    <row r="7" spans="1:28">
      <c r="C7" s="16"/>
      <c r="D7" s="1">
        <v>1</v>
      </c>
      <c r="E7" s="1">
        <v>41.9006670951442</v>
      </c>
      <c r="F7" s="1">
        <v>46.707741406440498</v>
      </c>
      <c r="G7" s="1">
        <v>44.068172247955502</v>
      </c>
      <c r="H7" s="1">
        <v>46.837521416333502</v>
      </c>
      <c r="I7" s="1">
        <v>51.549114791547701</v>
      </c>
      <c r="J7" s="1">
        <v>43.318103940605397</v>
      </c>
      <c r="K7" s="1">
        <v>27.4791840133222</v>
      </c>
      <c r="L7" s="1">
        <v>31.4696086594505</v>
      </c>
      <c r="M7" s="1">
        <v>35.185262281432102</v>
      </c>
      <c r="N7" s="1">
        <v>19.513541134389399</v>
      </c>
      <c r="O7" s="1">
        <v>22.027593254982101</v>
      </c>
      <c r="P7" s="1">
        <v>20.3106796116505</v>
      </c>
      <c r="Q7" s="1">
        <v>4.6666369948371003</v>
      </c>
      <c r="R7" s="1">
        <v>5.5278618479615496</v>
      </c>
      <c r="S7" s="1">
        <v>5.4544240697881401</v>
      </c>
      <c r="T7" s="1">
        <v>36.444507487487101</v>
      </c>
      <c r="U7" s="1">
        <v>41.715131005694097</v>
      </c>
      <c r="V7" s="1">
        <v>50.402237127398699</v>
      </c>
      <c r="W7" s="1">
        <v>51.9664598530672</v>
      </c>
      <c r="X7" s="1">
        <v>46.670647179460502</v>
      </c>
      <c r="Y7" s="1">
        <v>44.186287998753897</v>
      </c>
      <c r="Z7" s="1">
        <v>25.3816132831444</v>
      </c>
      <c r="AA7" s="1">
        <v>20.0678936794218</v>
      </c>
      <c r="AB7" s="1">
        <v>12.239336766505801</v>
      </c>
    </row>
    <row r="8" spans="1:28">
      <c r="C8" s="16"/>
      <c r="D8" s="1">
        <v>10</v>
      </c>
      <c r="E8" s="1">
        <v>0.37898096230136702</v>
      </c>
      <c r="F8" s="1">
        <v>-0.146273353870703</v>
      </c>
      <c r="G8" s="1">
        <v>-0.23270760843066399</v>
      </c>
      <c r="H8" s="1">
        <v>15.405482581382101</v>
      </c>
      <c r="I8" s="1">
        <v>17.147344374643101</v>
      </c>
      <c r="J8" s="1">
        <v>12.3429468874929</v>
      </c>
      <c r="K8" s="1">
        <v>0.25187343880099899</v>
      </c>
      <c r="L8" s="1">
        <v>5.8284762697751999E-2</v>
      </c>
      <c r="M8" s="1">
        <v>0.11448792672772699</v>
      </c>
      <c r="N8" s="1">
        <v>0.28410832907511502</v>
      </c>
      <c r="O8" s="1">
        <v>-5.9274399591211002E-2</v>
      </c>
      <c r="P8" s="1">
        <v>0.29637199795605501</v>
      </c>
      <c r="Q8" s="1">
        <v>0</v>
      </c>
      <c r="R8" s="1">
        <v>-0.12684707139042201</v>
      </c>
      <c r="S8" s="1">
        <v>0.12684707139042201</v>
      </c>
      <c r="T8" s="1">
        <v>0.11550386026059301</v>
      </c>
      <c r="U8" s="1">
        <v>9.1187258100468196E-2</v>
      </c>
      <c r="V8" s="1">
        <v>0.121583010800624</v>
      </c>
      <c r="W8" s="1">
        <v>0.12201137042132899</v>
      </c>
      <c r="X8" s="1">
        <v>4.4131772280055E-2</v>
      </c>
      <c r="Y8" s="1">
        <v>-1.0383946418836399E-2</v>
      </c>
      <c r="Z8" s="1">
        <v>-0.15472369119922399</v>
      </c>
      <c r="AA8" s="1">
        <v>8.0825808835415305E-2</v>
      </c>
      <c r="AB8" s="1">
        <v>7.3897882363808107E-2</v>
      </c>
    </row>
    <row r="9" spans="1:28">
      <c r="C9" s="16"/>
      <c r="D9" s="1">
        <v>30</v>
      </c>
      <c r="E9" s="1">
        <v>2.96535981028789</v>
      </c>
      <c r="F9" s="1">
        <v>2.2007490968728498</v>
      </c>
      <c r="G9" s="1">
        <v>1.2765674519625001</v>
      </c>
      <c r="H9" s="1">
        <v>-1.79183323814963</v>
      </c>
      <c r="I9" s="1">
        <v>3.3695031410622498</v>
      </c>
      <c r="J9" s="1">
        <v>-1.57766990291262</v>
      </c>
      <c r="K9" s="1">
        <v>0.15195670274771</v>
      </c>
      <c r="L9" s="1">
        <v>-4.7876769358867498E-2</v>
      </c>
      <c r="M9" s="1">
        <v>-0.104079933388843</v>
      </c>
      <c r="N9" s="1">
        <v>0.314767501277465</v>
      </c>
      <c r="O9" s="1">
        <v>5.1098620337250898E-2</v>
      </c>
      <c r="P9" s="1">
        <v>-0.36586612161471599</v>
      </c>
      <c r="Q9" s="1">
        <v>0.88125333808082595</v>
      </c>
      <c r="R9" s="1">
        <v>0.81449172155955096</v>
      </c>
      <c r="S9" s="1">
        <v>1.04815737938401</v>
      </c>
      <c r="T9" s="1">
        <v>-2.4316602160124701E-2</v>
      </c>
      <c r="U9" s="1">
        <v>-7.2949806480374496E-2</v>
      </c>
      <c r="V9" s="1">
        <v>9.7266408640499596E-2</v>
      </c>
      <c r="W9" s="1">
        <v>0.332286285402767</v>
      </c>
      <c r="X9" s="1">
        <v>-0.158355182887256</v>
      </c>
      <c r="Y9" s="1">
        <v>-0.173931102515511</v>
      </c>
      <c r="Z9" s="1">
        <v>0.51035725007505195</v>
      </c>
      <c r="AA9" s="1">
        <v>-5.7732720596725802E-2</v>
      </c>
      <c r="AB9" s="1">
        <v>0.420294205944161</v>
      </c>
    </row>
    <row r="10" spans="1:28">
      <c r="C10" s="16"/>
    </row>
    <row r="11" spans="1:28">
      <c r="C11" s="16" t="s">
        <v>44</v>
      </c>
      <c r="D11" s="6" t="s">
        <v>43</v>
      </c>
      <c r="E11" s="58" t="s">
        <v>35</v>
      </c>
      <c r="F11" s="58"/>
      <c r="G11" s="58"/>
      <c r="H11" s="58" t="s">
        <v>36</v>
      </c>
      <c r="I11" s="58"/>
      <c r="J11" s="58"/>
      <c r="K11" s="58" t="s">
        <v>37</v>
      </c>
      <c r="L11" s="58"/>
      <c r="M11" s="58"/>
      <c r="N11" s="58" t="s">
        <v>38</v>
      </c>
      <c r="O11" s="58"/>
      <c r="P11" s="58"/>
      <c r="Q11" s="58" t="s">
        <v>39</v>
      </c>
      <c r="R11" s="58"/>
      <c r="S11" s="58"/>
      <c r="T11" s="58" t="s">
        <v>40</v>
      </c>
      <c r="U11" s="58"/>
      <c r="V11" s="58"/>
      <c r="W11" s="58" t="s">
        <v>41</v>
      </c>
      <c r="X11" s="58"/>
      <c r="Y11" s="58"/>
      <c r="Z11" s="58" t="s">
        <v>42</v>
      </c>
      <c r="AA11" s="58"/>
      <c r="AB11" s="58"/>
    </row>
    <row r="12" spans="1:28">
      <c r="C12" s="16"/>
      <c r="D12" s="7">
        <v>0</v>
      </c>
      <c r="E12" s="1">
        <v>102.525544630808</v>
      </c>
      <c r="F12" s="1">
        <v>95.970695970695999</v>
      </c>
      <c r="G12" s="1">
        <v>101.503759398496</v>
      </c>
      <c r="H12" s="1">
        <v>99.374885089170803</v>
      </c>
      <c r="I12" s="1">
        <v>99.834528405957002</v>
      </c>
      <c r="J12" s="1">
        <v>100.790586504872</v>
      </c>
      <c r="K12" s="1">
        <v>107.109605185622</v>
      </c>
      <c r="L12" s="1">
        <v>92.569239835002904</v>
      </c>
      <c r="M12" s="1">
        <v>100.321154979375</v>
      </c>
      <c r="N12" s="1">
        <v>99.199217012189706</v>
      </c>
      <c r="O12" s="1">
        <v>96.823560815019107</v>
      </c>
      <c r="P12" s="1">
        <v>103.977222172791</v>
      </c>
      <c r="Q12" s="1">
        <v>105.692984264413</v>
      </c>
      <c r="R12" s="1">
        <v>97.230811516525804</v>
      </c>
      <c r="S12" s="1">
        <v>97.076204219061395</v>
      </c>
      <c r="T12" s="1">
        <v>100.332390381895</v>
      </c>
      <c r="U12" s="1">
        <v>100.417256011315</v>
      </c>
      <c r="V12" s="1">
        <v>99.250353606789304</v>
      </c>
      <c r="W12" s="1">
        <v>103.86546488415701</v>
      </c>
      <c r="X12" s="1">
        <v>95.998427197386704</v>
      </c>
      <c r="Y12" s="1">
        <v>100.13610791845601</v>
      </c>
      <c r="Z12" s="1">
        <v>100.663402306113</v>
      </c>
      <c r="AA12" s="1">
        <v>95.5694203127468</v>
      </c>
      <c r="AB12" s="1">
        <v>103.76717738114</v>
      </c>
    </row>
    <row r="13" spans="1:28">
      <c r="C13" s="16"/>
      <c r="D13" s="1">
        <v>1E-4</v>
      </c>
      <c r="E13" s="1">
        <v>85.319066898014299</v>
      </c>
      <c r="F13" s="1">
        <v>83.680354732986302</v>
      </c>
      <c r="G13" s="1">
        <v>82.928475033738195</v>
      </c>
      <c r="H13" s="1">
        <v>82.781761353189907</v>
      </c>
      <c r="I13" s="1">
        <v>79.297665011950698</v>
      </c>
      <c r="J13" s="1">
        <v>79.812465526751197</v>
      </c>
      <c r="K13" s="1">
        <v>100.14437242192101</v>
      </c>
      <c r="L13" s="1">
        <v>94.354743665291707</v>
      </c>
      <c r="M13" s="1">
        <v>93.338243959929301</v>
      </c>
      <c r="N13" s="1">
        <v>83.984340243793895</v>
      </c>
      <c r="O13" s="1">
        <v>82.053563484295793</v>
      </c>
      <c r="P13" s="1">
        <v>88.513212919298894</v>
      </c>
      <c r="Q13" s="1">
        <v>70.494056208341902</v>
      </c>
      <c r="R13" s="1">
        <v>60.661032089603502</v>
      </c>
      <c r="S13" s="1">
        <v>61.382532811104198</v>
      </c>
      <c r="T13" s="1">
        <v>66.195190947666205</v>
      </c>
      <c r="U13" s="1">
        <v>67.457567185290003</v>
      </c>
      <c r="V13" s="1">
        <v>69.780763790664807</v>
      </c>
      <c r="W13" s="1">
        <v>63.886032302945999</v>
      </c>
      <c r="X13" s="1">
        <v>65.147299013973793</v>
      </c>
      <c r="Y13" s="1">
        <v>62.797168955296101</v>
      </c>
      <c r="Z13" s="1">
        <v>79.568788501026702</v>
      </c>
      <c r="AA13" s="1">
        <v>84.173116411309394</v>
      </c>
      <c r="AB13" s="1">
        <v>84.496919917864503</v>
      </c>
    </row>
    <row r="14" spans="1:28">
      <c r="C14" s="16"/>
      <c r="D14" s="1">
        <v>1E-3</v>
      </c>
      <c r="E14" s="1">
        <v>73.742047426257898</v>
      </c>
      <c r="F14" s="1">
        <v>70.079043763254305</v>
      </c>
      <c r="G14" s="1">
        <v>79.188355504144994</v>
      </c>
      <c r="H14" s="1">
        <v>56.922228350799799</v>
      </c>
      <c r="I14" s="1">
        <v>53.5668321382607</v>
      </c>
      <c r="J14" s="1">
        <v>56.205184776613301</v>
      </c>
      <c r="K14" s="1">
        <v>87.919858573954002</v>
      </c>
      <c r="L14" s="1">
        <v>77.887448438420705</v>
      </c>
      <c r="M14" s="1">
        <v>76.075427224513803</v>
      </c>
      <c r="N14" s="1">
        <v>71.7679508853101</v>
      </c>
      <c r="O14" s="1">
        <v>67.363644452353398</v>
      </c>
      <c r="P14" s="1">
        <v>72.212830322982498</v>
      </c>
      <c r="Q14" s="1">
        <v>36.006321720607403</v>
      </c>
      <c r="R14" s="1">
        <v>30.625987768844901</v>
      </c>
      <c r="S14" s="1">
        <v>30.729059300487901</v>
      </c>
      <c r="T14" s="1">
        <v>63.628005657708599</v>
      </c>
      <c r="U14" s="1">
        <v>61.2411598302687</v>
      </c>
      <c r="V14" s="1">
        <v>62.599009900990097</v>
      </c>
      <c r="W14" s="1">
        <v>55.864738975258597</v>
      </c>
      <c r="X14" s="1">
        <v>54.8938358236041</v>
      </c>
      <c r="Y14" s="1">
        <v>52.988324965216897</v>
      </c>
      <c r="Z14" s="1">
        <v>83.486021165692605</v>
      </c>
      <c r="AA14" s="1">
        <v>80.500710788185103</v>
      </c>
      <c r="AB14" s="1">
        <v>81.969673037434802</v>
      </c>
    </row>
    <row r="15" spans="1:28">
      <c r="C15" s="16"/>
      <c r="D15" s="1">
        <v>0.01</v>
      </c>
      <c r="E15" s="1">
        <v>54.164256795835698</v>
      </c>
      <c r="F15" s="1">
        <v>54.048582995951399</v>
      </c>
      <c r="G15" s="1">
        <v>57.152496626180799</v>
      </c>
      <c r="H15" s="1">
        <v>0.349328920757492</v>
      </c>
      <c r="I15" s="1">
        <v>0.78139363853649502</v>
      </c>
      <c r="J15" s="1">
        <v>1.3881228166942401</v>
      </c>
      <c r="K15" s="1">
        <v>75.253388332351193</v>
      </c>
      <c r="L15" s="1">
        <v>65.680612846199196</v>
      </c>
      <c r="M15" s="1">
        <v>66.732469063052406</v>
      </c>
      <c r="N15" s="1">
        <v>36.337752469080897</v>
      </c>
      <c r="O15" s="1">
        <v>36.355547646587802</v>
      </c>
      <c r="P15" s="1">
        <v>38.668920722484202</v>
      </c>
      <c r="Q15" s="1">
        <v>1.62165876451591</v>
      </c>
      <c r="R15" s="1">
        <v>0.96200096200096197</v>
      </c>
      <c r="S15" s="1">
        <v>0.79708651137222597</v>
      </c>
      <c r="T15" s="1">
        <v>40.788543140028303</v>
      </c>
      <c r="U15" s="1">
        <v>39.674681753889701</v>
      </c>
      <c r="V15" s="1">
        <v>37.7864214992928</v>
      </c>
      <c r="W15" s="1">
        <v>39.450124009436799</v>
      </c>
      <c r="X15" s="1">
        <v>32.045853245417703</v>
      </c>
      <c r="Y15" s="1">
        <v>34.768011614542402</v>
      </c>
      <c r="Z15" s="1">
        <v>65.605749486652996</v>
      </c>
      <c r="AA15" s="1">
        <v>70.447006791975994</v>
      </c>
      <c r="AB15" s="1">
        <v>71.734323171694797</v>
      </c>
    </row>
    <row r="16" spans="1:28">
      <c r="C16" s="16"/>
      <c r="D16" s="1">
        <v>0.1</v>
      </c>
      <c r="E16" s="1">
        <v>2.8822055137844602</v>
      </c>
      <c r="F16" s="1">
        <v>1.8796992481203001</v>
      </c>
      <c r="G16" s="1">
        <v>3.2967032967033001</v>
      </c>
      <c r="H16" s="1">
        <v>0.22982165839308699</v>
      </c>
      <c r="I16" s="1">
        <v>0.46883618312189701</v>
      </c>
      <c r="J16" s="1">
        <v>0.46883618312189701</v>
      </c>
      <c r="K16" s="1">
        <v>31.561579257513301</v>
      </c>
      <c r="L16" s="1">
        <v>24.614024749557998</v>
      </c>
      <c r="M16" s="1">
        <v>20.9457866823807</v>
      </c>
      <c r="N16" s="1">
        <v>0.88975887534478104</v>
      </c>
      <c r="O16" s="1">
        <v>0.66731915650858598</v>
      </c>
      <c r="P16" s="1">
        <v>0.827475754070647</v>
      </c>
      <c r="Q16" s="1">
        <v>1.07537964680822</v>
      </c>
      <c r="R16" s="1">
        <v>0.82800797086511402</v>
      </c>
      <c r="S16" s="1">
        <v>0.92077234934377805</v>
      </c>
      <c r="T16" s="1">
        <v>1.8458274398868499</v>
      </c>
      <c r="U16" s="1">
        <v>0.7001414427157</v>
      </c>
      <c r="V16" s="1">
        <v>0.92291371994342297</v>
      </c>
      <c r="W16" s="1">
        <v>1.0858387272397301</v>
      </c>
      <c r="X16" s="1">
        <v>1.4850886213780199</v>
      </c>
      <c r="Y16" s="1">
        <v>1.33990684169137</v>
      </c>
      <c r="Z16" s="1">
        <v>22.674143105354599</v>
      </c>
      <c r="AA16" s="1">
        <v>22.2713631337861</v>
      </c>
      <c r="AB16" s="1">
        <v>21.615858474174701</v>
      </c>
    </row>
    <row r="17" spans="3:28">
      <c r="C17" s="16"/>
      <c r="D17" s="1">
        <v>1</v>
      </c>
      <c r="E17" s="1">
        <v>0.69404279930595703</v>
      </c>
      <c r="F17" s="1">
        <v>0.58800848274532502</v>
      </c>
      <c r="G17" s="1">
        <v>0.67476383265856998</v>
      </c>
      <c r="H17" s="1">
        <v>0.60672917815774896</v>
      </c>
      <c r="I17" s="1">
        <v>0.65269350983636698</v>
      </c>
      <c r="J17" s="1">
        <v>0.698657841514984</v>
      </c>
      <c r="K17" s="1">
        <v>0.39481437831467298</v>
      </c>
      <c r="L17" s="1">
        <v>0.45668827342368901</v>
      </c>
      <c r="M17" s="1">
        <v>0.59811431938715398</v>
      </c>
      <c r="N17" s="1">
        <v>6.2283121274134698E-2</v>
      </c>
      <c r="O17" s="1">
        <v>-0.15125900880861301</v>
      </c>
      <c r="P17" s="1">
        <v>8.8975887534478104E-2</v>
      </c>
      <c r="Q17" s="1">
        <v>0.17865732151446401</v>
      </c>
      <c r="R17" s="1">
        <v>-8.9328660757232198E-2</v>
      </c>
      <c r="S17" s="1">
        <v>-8.9328660757232198E-2</v>
      </c>
      <c r="T17" s="1">
        <v>0.83804809052333795</v>
      </c>
      <c r="U17" s="1">
        <v>0.54101838755304099</v>
      </c>
      <c r="V17" s="1">
        <v>0.36067892503536098</v>
      </c>
      <c r="W17" s="1">
        <v>0.114935575585264</v>
      </c>
      <c r="X17" s="1">
        <v>-0.14820640009678801</v>
      </c>
      <c r="Y17" s="1">
        <v>3.32708245115238E-2</v>
      </c>
      <c r="Z17" s="1">
        <v>-0.268519981045648</v>
      </c>
      <c r="AA17" s="1">
        <v>-0.189543516032222</v>
      </c>
      <c r="AB17" s="1">
        <v>0.50544937608592699</v>
      </c>
    </row>
    <row r="18" spans="3:28">
      <c r="C18" s="16"/>
      <c r="D18" s="1">
        <v>10</v>
      </c>
      <c r="E18" s="1">
        <v>0.12531328320801999</v>
      </c>
      <c r="F18" s="1">
        <v>1.9278966647387898E-2</v>
      </c>
      <c r="G18" s="1">
        <v>-0.144592249855408</v>
      </c>
      <c r="H18" s="1">
        <v>-0.12870012870012901</v>
      </c>
      <c r="I18" s="1">
        <v>-3.6771465342894001E-2</v>
      </c>
      <c r="J18" s="1">
        <v>0.165471594043022</v>
      </c>
      <c r="K18" s="1">
        <v>2.35710076605775E-2</v>
      </c>
      <c r="L18" s="1">
        <v>-9.1337654684737798E-2</v>
      </c>
      <c r="M18" s="1">
        <v>6.7766647024160298E-2</v>
      </c>
      <c r="N18" s="1">
        <v>-3.5590355013791299E-2</v>
      </c>
      <c r="O18" s="1">
        <v>-8.8975887534478104E-2</v>
      </c>
      <c r="P18" s="1">
        <v>0.13346383130171699</v>
      </c>
      <c r="Q18" s="1">
        <v>0.90015804301518598</v>
      </c>
      <c r="R18" s="1">
        <v>0.88985088985089</v>
      </c>
      <c r="S18" s="1">
        <v>1.1269154126297001</v>
      </c>
      <c r="T18" s="1">
        <v>0.233380480905233</v>
      </c>
      <c r="U18" s="1">
        <v>4.2432814710042503E-2</v>
      </c>
      <c r="V18" s="1">
        <v>-0.27581329561527601</v>
      </c>
      <c r="W18" s="1">
        <v>0.114935575585264</v>
      </c>
      <c r="X18" s="1">
        <v>0.29641280019357602</v>
      </c>
      <c r="Y18" s="1">
        <v>6.0492408202770499E-2</v>
      </c>
      <c r="Z18" s="1">
        <v>0.24482704154162099</v>
      </c>
      <c r="AA18" s="1">
        <v>-0.33170115305638898</v>
      </c>
      <c r="AB18" s="1">
        <v>8.6874111514768801E-2</v>
      </c>
    </row>
    <row r="19" spans="3:28">
      <c r="C19" s="16"/>
    </row>
    <row r="20" spans="3:28">
      <c r="C20" s="16" t="s">
        <v>46</v>
      </c>
      <c r="D20" s="6" t="s">
        <v>43</v>
      </c>
      <c r="E20" s="59" t="s">
        <v>35</v>
      </c>
      <c r="F20" s="60"/>
      <c r="G20" s="61"/>
      <c r="H20" s="59" t="s">
        <v>36</v>
      </c>
      <c r="I20" s="60"/>
      <c r="J20" s="61"/>
      <c r="K20" s="59" t="s">
        <v>37</v>
      </c>
      <c r="L20" s="60"/>
      <c r="M20" s="61"/>
      <c r="N20" s="59" t="s">
        <v>38</v>
      </c>
      <c r="O20" s="60"/>
      <c r="P20" s="61"/>
      <c r="Q20" s="59" t="s">
        <v>39</v>
      </c>
      <c r="R20" s="60"/>
      <c r="S20" s="61"/>
      <c r="T20" s="59" t="s">
        <v>40</v>
      </c>
      <c r="U20" s="60"/>
      <c r="V20" s="61"/>
      <c r="W20" s="59" t="s">
        <v>41</v>
      </c>
      <c r="X20" s="60"/>
      <c r="Y20" s="61"/>
      <c r="Z20" s="59" t="s">
        <v>42</v>
      </c>
      <c r="AA20" s="60"/>
      <c r="AB20" s="61"/>
    </row>
    <row r="21" spans="3:28">
      <c r="C21" s="16"/>
      <c r="D21" s="7">
        <v>0</v>
      </c>
      <c r="E21" s="1">
        <v>105.497316686595</v>
      </c>
      <c r="F21" s="1">
        <v>100.650668742875</v>
      </c>
      <c r="G21" s="1">
        <v>93.852014570530798</v>
      </c>
      <c r="H21" s="1">
        <v>99.426300534855201</v>
      </c>
      <c r="I21" s="1">
        <v>100.80676487286</v>
      </c>
      <c r="J21" s="1">
        <v>99.766934592284898</v>
      </c>
      <c r="K21" s="1">
        <v>99.065649603284001</v>
      </c>
      <c r="L21" s="1">
        <v>97.870906473057005</v>
      </c>
      <c r="M21" s="1">
        <v>103.06344392365899</v>
      </c>
      <c r="N21" s="1">
        <v>104.08617729126399</v>
      </c>
      <c r="O21" s="1">
        <v>98.8221721399442</v>
      </c>
      <c r="P21" s="1">
        <v>97.091650568791593</v>
      </c>
      <c r="Q21" s="1">
        <v>98.874685612051707</v>
      </c>
      <c r="R21" s="1">
        <v>102.709570358078</v>
      </c>
      <c r="S21" s="1">
        <v>98.415744029870098</v>
      </c>
      <c r="T21" s="1">
        <v>98.835633487291503</v>
      </c>
      <c r="U21" s="1">
        <v>94.985756561661702</v>
      </c>
      <c r="V21" s="1">
        <v>106.17860995104699</v>
      </c>
      <c r="W21" s="1">
        <v>100.25135033959</v>
      </c>
      <c r="X21" s="1">
        <v>100.740681319857</v>
      </c>
      <c r="Y21" s="1">
        <v>99.007968340553006</v>
      </c>
      <c r="Z21" s="1">
        <v>104.132019299867</v>
      </c>
      <c r="AA21" s="1">
        <v>100.890565650344</v>
      </c>
      <c r="AB21" s="1">
        <v>94.977415049789599</v>
      </c>
    </row>
    <row r="22" spans="3:28">
      <c r="C22" s="16"/>
      <c r="D22" s="1">
        <v>1E-3</v>
      </c>
      <c r="E22" s="1">
        <v>117.226037872258</v>
      </c>
      <c r="F22" s="1">
        <v>119.027889775603</v>
      </c>
      <c r="G22" s="1">
        <v>99.049022606567902</v>
      </c>
      <c r="H22" s="1">
        <v>83.792990109660295</v>
      </c>
      <c r="I22" s="1">
        <v>83.739205784802905</v>
      </c>
      <c r="J22" s="1">
        <v>75.8956584097768</v>
      </c>
      <c r="K22" s="1">
        <v>104.166283736176</v>
      </c>
      <c r="L22" s="1">
        <v>110.79251294305099</v>
      </c>
      <c r="M22" s="1">
        <v>106.960144594553</v>
      </c>
      <c r="N22" s="1">
        <v>100.488302210775</v>
      </c>
      <c r="O22" s="1">
        <v>110.026293195965</v>
      </c>
      <c r="P22" s="1">
        <v>107.03208843099399</v>
      </c>
      <c r="Q22" s="1">
        <v>111.305001685379</v>
      </c>
      <c r="R22" s="1">
        <v>116.477817823528</v>
      </c>
      <c r="S22" s="1">
        <v>109.39144864780801</v>
      </c>
      <c r="T22" s="1">
        <v>91.210553972951303</v>
      </c>
      <c r="U22" s="1">
        <v>101.075863594878</v>
      </c>
      <c r="V22" s="1">
        <v>99.847885609978704</v>
      </c>
      <c r="W22" s="1">
        <v>84.464409861489898</v>
      </c>
      <c r="X22" s="1">
        <v>85.483180918765697</v>
      </c>
      <c r="Y22" s="1">
        <v>83.2290496818012</v>
      </c>
      <c r="Z22" s="1">
        <v>93.091058412894</v>
      </c>
      <c r="AA22" s="1">
        <v>89.841905348526893</v>
      </c>
      <c r="AB22" s="1">
        <v>87.870855148342102</v>
      </c>
    </row>
    <row r="23" spans="3:28">
      <c r="C23" s="16"/>
      <c r="D23" s="1">
        <v>0.01</v>
      </c>
      <c r="E23" s="1">
        <v>110.96960765230899</v>
      </c>
      <c r="F23" s="1">
        <v>125.576286739149</v>
      </c>
      <c r="G23" s="1">
        <v>108.81739565664699</v>
      </c>
      <c r="H23" s="1">
        <v>65.318074521170104</v>
      </c>
      <c r="I23" s="1">
        <v>63.2025577434488</v>
      </c>
      <c r="J23" s="1">
        <v>62.297188275017199</v>
      </c>
      <c r="K23" s="1">
        <v>106.151395398707</v>
      </c>
      <c r="L23" s="1">
        <v>109.625340808137</v>
      </c>
      <c r="M23" s="1">
        <v>105.508072174739</v>
      </c>
      <c r="N23" s="1">
        <v>100.32732345997</v>
      </c>
      <c r="O23" s="1">
        <v>117.527902983473</v>
      </c>
      <c r="P23" s="1">
        <v>108.963833440653</v>
      </c>
      <c r="Q23" s="1">
        <v>100.04148624471701</v>
      </c>
      <c r="R23" s="1">
        <v>96.953353903596394</v>
      </c>
      <c r="S23" s="1">
        <v>93.569632068867193</v>
      </c>
      <c r="T23" s="1">
        <v>94.819813590729296</v>
      </c>
      <c r="U23" s="1">
        <v>100.561440384988</v>
      </c>
      <c r="V23" s="1">
        <v>93.127195287219607</v>
      </c>
      <c r="W23" s="1">
        <v>67.923418364618399</v>
      </c>
      <c r="X23" s="1">
        <v>65.171934328038901</v>
      </c>
      <c r="Y23" s="1">
        <v>60.583453660623498</v>
      </c>
      <c r="Z23" s="1">
        <v>70.0236115388564</v>
      </c>
      <c r="AA23" s="1">
        <v>80.956780618006405</v>
      </c>
      <c r="AB23" s="1">
        <v>81.703623857920107</v>
      </c>
    </row>
    <row r="24" spans="3:28">
      <c r="C24" s="16"/>
      <c r="D24" s="1">
        <v>0.1</v>
      </c>
      <c r="E24" s="1">
        <v>105.197008036037</v>
      </c>
      <c r="F24" s="1">
        <v>108.967549981926</v>
      </c>
      <c r="G24" s="1">
        <v>103.828935294608</v>
      </c>
      <c r="H24" s="1">
        <v>5.9760360952580097E-2</v>
      </c>
      <c r="I24" s="1">
        <v>0.23007738966743299</v>
      </c>
      <c r="J24" s="1">
        <v>3.2868198523919E-2</v>
      </c>
      <c r="K24" s="1">
        <v>115.12115920718099</v>
      </c>
      <c r="L24" s="1">
        <v>112.77762460558201</v>
      </c>
      <c r="M24" s="1">
        <v>100.26958306528201</v>
      </c>
      <c r="N24" s="1">
        <v>86.716570079416201</v>
      </c>
      <c r="O24" s="1">
        <v>98.387529512770996</v>
      </c>
      <c r="P24" s="1">
        <v>101.212706589397</v>
      </c>
      <c r="Q24" s="1">
        <v>-3.8893354422174398E-2</v>
      </c>
      <c r="R24" s="1">
        <v>0.14779474680426299</v>
      </c>
      <c r="S24" s="1">
        <v>-0.108901392382088</v>
      </c>
      <c r="T24" s="1">
        <v>46.488923306690303</v>
      </c>
      <c r="U24" s="1">
        <v>52.305224437868198</v>
      </c>
      <c r="V24" s="1">
        <v>42.191000359543096</v>
      </c>
      <c r="W24" s="1">
        <v>0.71661586181079195</v>
      </c>
      <c r="X24" s="1">
        <v>0.20321942349858299</v>
      </c>
      <c r="Y24" s="1">
        <v>-0.14974062784106101</v>
      </c>
      <c r="Z24" s="1">
        <v>1.3217328816343299</v>
      </c>
      <c r="AA24" s="1">
        <v>33.189610922903199</v>
      </c>
      <c r="AB24" s="1">
        <v>32.8739349142799</v>
      </c>
    </row>
    <row r="25" spans="3:28">
      <c r="C25" s="16"/>
      <c r="D25" s="1">
        <v>1</v>
      </c>
      <c r="E25" s="1">
        <v>10.0992686928232</v>
      </c>
      <c r="F25" s="1">
        <v>7.7218252092428301</v>
      </c>
      <c r="G25" s="1">
        <v>7.1712593498873902</v>
      </c>
      <c r="H25" s="1">
        <v>0.32868198523919101</v>
      </c>
      <c r="I25" s="1">
        <v>-0.11952072190516</v>
      </c>
      <c r="J25" s="1">
        <v>-0.20916126333403101</v>
      </c>
      <c r="K25" s="1">
        <v>2.4017400361486398</v>
      </c>
      <c r="L25" s="1">
        <v>0.51772202309836701</v>
      </c>
      <c r="M25" s="1">
        <v>0.13172808871733599</v>
      </c>
      <c r="N25" s="1">
        <v>0.134148959004078</v>
      </c>
      <c r="O25" s="1">
        <v>0.76196608714316405</v>
      </c>
      <c r="P25" s="1">
        <v>0.32732345996995099</v>
      </c>
      <c r="Q25" s="1">
        <v>3.11146835377396E-2</v>
      </c>
      <c r="R25" s="1">
        <v>-2.3336012653304501E-2</v>
      </c>
      <c r="S25" s="1">
        <v>0.116680063266523</v>
      </c>
      <c r="T25" s="1">
        <v>0.141051525292474</v>
      </c>
      <c r="U25" s="1">
        <v>0.19083441657217101</v>
      </c>
      <c r="V25" s="1">
        <v>8.2971485466161003E-3</v>
      </c>
      <c r="W25" s="1">
        <v>0.37969944916840498</v>
      </c>
      <c r="X25" s="1">
        <v>0.13904486870955701</v>
      </c>
      <c r="Y25" s="1">
        <v>0.25937215893898102</v>
      </c>
      <c r="Z25" s="1">
        <v>0.23611538856380199</v>
      </c>
      <c r="AA25" s="1">
        <v>-8.7260034904014003E-2</v>
      </c>
      <c r="AB25" s="1">
        <v>-0.148855353659788</v>
      </c>
    </row>
    <row r="26" spans="3:28">
      <c r="C26" s="16"/>
      <c r="D26" s="1">
        <v>10</v>
      </c>
      <c r="E26" s="1">
        <v>-0.43655979756972402</v>
      </c>
      <c r="F26" s="1">
        <v>0.230792759224759</v>
      </c>
      <c r="G26" s="1">
        <v>0.20576703834496601</v>
      </c>
      <c r="H26" s="1">
        <v>0.53485523052559203</v>
      </c>
      <c r="I26" s="1">
        <v>0.14043684823856301</v>
      </c>
      <c r="J26" s="1">
        <v>0.283861714524756</v>
      </c>
      <c r="K26" s="1">
        <v>3.06344392365899E-2</v>
      </c>
      <c r="L26" s="1">
        <v>1.2253775694635999E-2</v>
      </c>
      <c r="M26" s="1">
        <v>-4.2888214931225598E-2</v>
      </c>
      <c r="N26" s="1">
        <v>-2.6829791800815701E-2</v>
      </c>
      <c r="O26" s="1">
        <v>0.134148959004078</v>
      </c>
      <c r="P26" s="1">
        <v>-0.107319167203263</v>
      </c>
      <c r="Q26" s="1">
        <v>0.58340031633261602</v>
      </c>
      <c r="R26" s="1">
        <v>0.79342443021235798</v>
      </c>
      <c r="S26" s="1">
        <v>0.70008037959913905</v>
      </c>
      <c r="T26" s="1">
        <v>-0.13275437674585799</v>
      </c>
      <c r="U26" s="1">
        <v>0.124457228199242</v>
      </c>
      <c r="V26" s="1">
        <v>8.2971485466161003E-3</v>
      </c>
      <c r="W26" s="1">
        <v>-0.10963153109792</v>
      </c>
      <c r="X26" s="1">
        <v>2.6739397828762102E-3</v>
      </c>
      <c r="Y26" s="1">
        <v>0.106957591315044</v>
      </c>
      <c r="Z26" s="1">
        <v>1.40642644492352</v>
      </c>
      <c r="AA26" s="1">
        <v>1.0984498511446501</v>
      </c>
      <c r="AB26" s="1">
        <v>0.89826506518837901</v>
      </c>
    </row>
    <row r="27" spans="3:28">
      <c r="C27" s="16"/>
    </row>
    <row r="28" spans="3:28">
      <c r="C28" s="16" t="s">
        <v>47</v>
      </c>
      <c r="D28" s="6" t="s">
        <v>43</v>
      </c>
      <c r="E28" s="58" t="s">
        <v>35</v>
      </c>
      <c r="F28" s="58"/>
      <c r="G28" s="58"/>
      <c r="H28" s="58" t="s">
        <v>36</v>
      </c>
      <c r="I28" s="58"/>
      <c r="J28" s="58"/>
      <c r="K28" s="58" t="s">
        <v>37</v>
      </c>
      <c r="L28" s="58"/>
      <c r="M28" s="58"/>
      <c r="N28" s="58" t="s">
        <v>38</v>
      </c>
      <c r="O28" s="58"/>
      <c r="P28" s="58"/>
      <c r="Q28" s="58" t="s">
        <v>39</v>
      </c>
      <c r="R28" s="58"/>
      <c r="S28" s="58"/>
      <c r="T28" s="58" t="s">
        <v>40</v>
      </c>
      <c r="U28" s="58"/>
      <c r="V28" s="58"/>
      <c r="W28" s="58" t="s">
        <v>41</v>
      </c>
      <c r="X28" s="58"/>
      <c r="Y28" s="58"/>
      <c r="Z28" s="58" t="s">
        <v>42</v>
      </c>
      <c r="AA28" s="58"/>
      <c r="AB28" s="58"/>
    </row>
    <row r="29" spans="3:28">
      <c r="C29" s="16"/>
      <c r="D29" s="7">
        <v>0</v>
      </c>
      <c r="E29" s="1">
        <v>90.245518066625394</v>
      </c>
      <c r="F29" s="1">
        <v>104.886856556764</v>
      </c>
      <c r="G29" s="1">
        <v>104.867625376611</v>
      </c>
      <c r="H29" s="1">
        <v>88.092739242438697</v>
      </c>
      <c r="I29" s="1">
        <v>85.810037210189904</v>
      </c>
      <c r="J29" s="1">
        <v>126.097223547371</v>
      </c>
      <c r="K29" s="1">
        <v>134.919826245509</v>
      </c>
      <c r="L29" s="1">
        <v>92.534992223950198</v>
      </c>
      <c r="M29" s="1">
        <v>72.5451815305411</v>
      </c>
      <c r="N29" s="1">
        <v>112.69634041858799</v>
      </c>
      <c r="O29" s="1">
        <v>98.155929990616499</v>
      </c>
      <c r="P29" s="1">
        <v>89.147729590796004</v>
      </c>
      <c r="Q29" s="1">
        <v>112.123824252719</v>
      </c>
      <c r="R29" s="1">
        <v>94.653043632583703</v>
      </c>
      <c r="S29" s="1">
        <v>93.223132114697194</v>
      </c>
      <c r="T29" s="1">
        <v>107.14428428714101</v>
      </c>
      <c r="U29" s="1">
        <v>96.851719708862603</v>
      </c>
      <c r="V29" s="1">
        <v>96.003996003995994</v>
      </c>
      <c r="W29" s="1">
        <v>108.98080438756899</v>
      </c>
      <c r="X29" s="1">
        <v>98.909963436928706</v>
      </c>
      <c r="Y29" s="1">
        <v>92.109232175502697</v>
      </c>
      <c r="Z29" s="1">
        <v>89.1597222222222</v>
      </c>
      <c r="AA29" s="1">
        <v>87.7847222222222</v>
      </c>
      <c r="AB29" s="1">
        <v>123.055555555556</v>
      </c>
    </row>
    <row r="30" spans="3:28">
      <c r="C30" s="16"/>
      <c r="D30" s="1">
        <v>1E-3</v>
      </c>
      <c r="E30" s="1">
        <v>67.277078570054897</v>
      </c>
      <c r="F30" s="1">
        <v>64.732152396418698</v>
      </c>
      <c r="G30" s="1">
        <v>60.680783777431103</v>
      </c>
      <c r="H30" s="1">
        <v>62.882835607289401</v>
      </c>
      <c r="I30" s="1">
        <v>65.029577330407406</v>
      </c>
      <c r="J30" s="1">
        <v>91.892472092357593</v>
      </c>
      <c r="K30" s="1">
        <v>114.938059741513</v>
      </c>
      <c r="L30" s="1">
        <v>81.281171233978597</v>
      </c>
      <c r="M30" s="1">
        <v>66.399420818362202</v>
      </c>
      <c r="N30" s="1">
        <v>78.162865652156199</v>
      </c>
      <c r="O30" s="1">
        <v>64.8219166904655</v>
      </c>
      <c r="P30" s="1">
        <v>62.263881522581698</v>
      </c>
      <c r="Q30" s="1">
        <v>41.906041629693497</v>
      </c>
      <c r="R30" s="1">
        <v>34.437035722434899</v>
      </c>
      <c r="S30" s="1">
        <v>34.437035722434899</v>
      </c>
      <c r="T30" s="1">
        <v>86.687598116169596</v>
      </c>
      <c r="U30" s="1">
        <v>72.036534893677796</v>
      </c>
      <c r="V30" s="1">
        <v>63.225346082488898</v>
      </c>
      <c r="W30" s="1">
        <v>85.287934186471702</v>
      </c>
      <c r="X30" s="1">
        <v>82.257769652650794</v>
      </c>
      <c r="Y30" s="1">
        <v>82.675959780621596</v>
      </c>
      <c r="Z30" s="1">
        <v>93.1041666666667</v>
      </c>
      <c r="AA30" s="1">
        <v>88.6875</v>
      </c>
      <c r="AB30" s="1">
        <v>93.1180555555556</v>
      </c>
    </row>
    <row r="31" spans="3:28">
      <c r="C31" s="16"/>
      <c r="D31" s="1">
        <v>0.01</v>
      </c>
      <c r="E31" s="1">
        <v>18.173465244983898</v>
      </c>
      <c r="F31" s="1">
        <v>22.4684288125815</v>
      </c>
      <c r="G31" s="1">
        <v>16.4426590311759</v>
      </c>
      <c r="H31" s="1">
        <v>26.703081767006999</v>
      </c>
      <c r="I31" s="1">
        <v>28.391851922526499</v>
      </c>
      <c r="J31" s="1">
        <v>41.2794580669783</v>
      </c>
      <c r="K31" s="1">
        <v>101.407733147423</v>
      </c>
      <c r="L31" s="1">
        <v>66.648790690191404</v>
      </c>
      <c r="M31" s="1">
        <v>60.4064997050464</v>
      </c>
      <c r="N31" s="1">
        <v>80.714781118681401</v>
      </c>
      <c r="O31" s="1">
        <v>75.5558728734038</v>
      </c>
      <c r="P31" s="1">
        <v>66.774101423850496</v>
      </c>
      <c r="Q31" s="1">
        <v>3.5494257536191801E-2</v>
      </c>
      <c r="R31" s="1">
        <v>0.309307101386812</v>
      </c>
      <c r="S31" s="1">
        <v>0.27127753974089203</v>
      </c>
      <c r="T31" s="1">
        <v>71.497074354217204</v>
      </c>
      <c r="U31" s="1">
        <v>50.466676180961898</v>
      </c>
      <c r="V31" s="1">
        <v>84.623947481090298</v>
      </c>
      <c r="W31" s="1">
        <v>76.334552102376605</v>
      </c>
      <c r="X31" s="1">
        <v>77.746800731261402</v>
      </c>
      <c r="Y31" s="1">
        <v>77.164076782449698</v>
      </c>
      <c r="Z31" s="1">
        <v>83.8055555555556</v>
      </c>
      <c r="AA31" s="1">
        <v>92.3402777777778</v>
      </c>
      <c r="AB31" s="1">
        <v>88.9861111111111</v>
      </c>
    </row>
    <row r="32" spans="3:28">
      <c r="C32" s="16"/>
      <c r="D32" s="1">
        <v>0.1</v>
      </c>
      <c r="E32" s="1">
        <v>0.128207867689481</v>
      </c>
      <c r="F32" s="1">
        <v>2.5641573537896398E-2</v>
      </c>
      <c r="G32" s="1">
        <v>5.1283147075792401E-2</v>
      </c>
      <c r="H32" s="1">
        <v>-0.87539356931590495</v>
      </c>
      <c r="I32" s="1">
        <v>-0.54622650510447501</v>
      </c>
      <c r="J32" s="1">
        <v>1.6434500524759099</v>
      </c>
      <c r="K32" s="1">
        <v>66.906204751434501</v>
      </c>
      <c r="L32" s="1">
        <v>45.621279562396097</v>
      </c>
      <c r="M32" s="1">
        <v>29.5972542500134</v>
      </c>
      <c r="N32" s="1">
        <v>41.132552731426699</v>
      </c>
      <c r="O32" s="1">
        <v>33.782791399779697</v>
      </c>
      <c r="P32" s="1">
        <v>31.230875933254499</v>
      </c>
      <c r="Q32" s="1">
        <v>2.0282432877823602E-2</v>
      </c>
      <c r="R32" s="1">
        <v>2.0282432877823602E-2</v>
      </c>
      <c r="S32" s="1">
        <v>-4.0564865755647099E-2</v>
      </c>
      <c r="T32" s="1">
        <v>53.960325388896798</v>
      </c>
      <c r="U32" s="1">
        <v>74.973597830740701</v>
      </c>
      <c r="V32" s="1">
        <v>65.237619523333805</v>
      </c>
      <c r="W32" s="1">
        <v>23.6425959780622</v>
      </c>
      <c r="X32" s="1">
        <v>21.414533820841001</v>
      </c>
      <c r="Y32" s="1">
        <v>18.027879341864701</v>
      </c>
      <c r="Z32" s="1">
        <v>59.75</v>
      </c>
      <c r="AA32" s="1">
        <v>54.7708333333333</v>
      </c>
      <c r="AB32" s="1">
        <v>53.9027777777778</v>
      </c>
    </row>
    <row r="33" spans="3:28">
      <c r="C33" s="16"/>
      <c r="D33" s="1">
        <v>1</v>
      </c>
      <c r="E33" s="1">
        <v>-2.5641573537895999E-2</v>
      </c>
      <c r="F33" s="1">
        <v>4.4872753691318101E-2</v>
      </c>
      <c r="G33" s="1">
        <v>-1.9231180153421699E-2</v>
      </c>
      <c r="H33" s="1">
        <v>-0.81814712336609097</v>
      </c>
      <c r="I33" s="1">
        <v>-0.75374487167255</v>
      </c>
      <c r="J33" s="1">
        <v>1.5718919950386401</v>
      </c>
      <c r="K33" s="1">
        <v>1.63565184748217</v>
      </c>
      <c r="L33" s="1">
        <v>0.90363061082211504</v>
      </c>
      <c r="M33" s="1">
        <v>-1.2200353944334199</v>
      </c>
      <c r="N33" s="1">
        <v>9.9955122190037105E-2</v>
      </c>
      <c r="O33" s="1">
        <v>-1.01995022642897E-2</v>
      </c>
      <c r="P33" s="1">
        <v>-8.9755619925747501E-2</v>
      </c>
      <c r="Q33" s="1">
        <v>7.3523819182110706E-2</v>
      </c>
      <c r="R33" s="1">
        <v>0.202824328778237</v>
      </c>
      <c r="S33" s="1">
        <v>0.240853890424156</v>
      </c>
      <c r="T33" s="1">
        <v>9.9900099900099598E-2</v>
      </c>
      <c r="U33" s="1">
        <v>-6.2794348508634398E-2</v>
      </c>
      <c r="V33" s="1">
        <v>-3.7105751391465699E-2</v>
      </c>
      <c r="W33" s="1">
        <v>0.175959780621572</v>
      </c>
      <c r="X33" s="1">
        <v>2.51371115173675E-2</v>
      </c>
      <c r="Y33" s="1">
        <v>8.6837294332723899E-2</v>
      </c>
      <c r="Z33" s="1">
        <v>-2.7777777777778099E-2</v>
      </c>
      <c r="AA33" s="1">
        <v>-4.16666666666669E-2</v>
      </c>
      <c r="AB33" s="1">
        <v>6.9444444444444503E-2</v>
      </c>
    </row>
    <row r="34" spans="3:28">
      <c r="C34" s="16"/>
      <c r="D34" s="1">
        <v>10</v>
      </c>
      <c r="E34" s="1">
        <v>0.59616658475608497</v>
      </c>
      <c r="F34" s="1">
        <v>0.70514327229214302</v>
      </c>
      <c r="G34" s="1">
        <v>0.67950169875424704</v>
      </c>
      <c r="H34" s="1">
        <v>-0.653563591260376</v>
      </c>
      <c r="I34" s="1">
        <v>-0.56769392233565497</v>
      </c>
      <c r="J34" s="1">
        <v>1.7650987501192601</v>
      </c>
      <c r="K34" s="1">
        <v>1.6115192792406301</v>
      </c>
      <c r="L34" s="1">
        <v>-0.76151659784415804</v>
      </c>
      <c r="M34" s="1">
        <v>-0.85000268139647195</v>
      </c>
      <c r="N34" s="1">
        <v>0.106074823548611</v>
      </c>
      <c r="O34" s="1">
        <v>9.9955122190037105E-2</v>
      </c>
      <c r="P34" s="1">
        <v>0.112194524907184</v>
      </c>
      <c r="Q34" s="1">
        <v>1.4958294247395001</v>
      </c>
      <c r="R34" s="1">
        <v>1.4958294247395001</v>
      </c>
      <c r="S34" s="1">
        <v>1.64794767132318</v>
      </c>
      <c r="T34" s="1">
        <v>0.20265448836877401</v>
      </c>
      <c r="U34" s="1">
        <v>0.37391180248323103</v>
      </c>
      <c r="V34" s="1">
        <v>0.20265448836877401</v>
      </c>
      <c r="W34" s="1">
        <v>6.6270566727604993E-2</v>
      </c>
      <c r="X34" s="1">
        <v>-0.118829981718465</v>
      </c>
      <c r="Y34" s="1">
        <v>5.2559414990859199E-2</v>
      </c>
      <c r="Z34" s="1">
        <v>0.26388888888888901</v>
      </c>
      <c r="AA34" s="1">
        <v>0.40277777777777801</v>
      </c>
      <c r="AB34" s="1">
        <v>0.58333333333333304</v>
      </c>
    </row>
    <row r="35" spans="3:28">
      <c r="C35" s="16"/>
    </row>
    <row r="36" spans="3:28">
      <c r="C36" s="16" t="s">
        <v>49</v>
      </c>
      <c r="D36" s="6" t="s">
        <v>43</v>
      </c>
      <c r="E36" s="58" t="s">
        <v>35</v>
      </c>
      <c r="F36" s="58"/>
      <c r="G36" s="58"/>
      <c r="H36" s="58" t="s">
        <v>36</v>
      </c>
      <c r="I36" s="58"/>
      <c r="J36" s="58"/>
      <c r="K36" s="58" t="s">
        <v>37</v>
      </c>
      <c r="L36" s="58"/>
      <c r="M36" s="58"/>
      <c r="N36" s="58" t="s">
        <v>38</v>
      </c>
      <c r="O36" s="58"/>
      <c r="P36" s="58"/>
      <c r="Q36" s="58" t="s">
        <v>39</v>
      </c>
      <c r="R36" s="58"/>
      <c r="S36" s="58"/>
      <c r="T36" s="58" t="s">
        <v>40</v>
      </c>
      <c r="U36" s="58"/>
      <c r="V36" s="58"/>
      <c r="W36" s="58" t="s">
        <v>41</v>
      </c>
      <c r="X36" s="58"/>
      <c r="Y36" s="58"/>
      <c r="Z36" s="58" t="s">
        <v>42</v>
      </c>
      <c r="AA36" s="58"/>
      <c r="AB36" s="58"/>
    </row>
    <row r="37" spans="3:28">
      <c r="C37" s="16"/>
      <c r="D37" s="7">
        <v>0</v>
      </c>
      <c r="E37" s="1">
        <v>97.367647058823493</v>
      </c>
      <c r="F37" s="1">
        <v>98.481617647058798</v>
      </c>
      <c r="G37" s="1">
        <v>104.15073529411799</v>
      </c>
      <c r="H37" s="1">
        <v>98.998439271959697</v>
      </c>
      <c r="I37" s="1">
        <v>98.779488215941896</v>
      </c>
      <c r="J37" s="1">
        <v>102.22207251209799</v>
      </c>
      <c r="K37" s="1">
        <v>96.003948438044404</v>
      </c>
      <c r="L37" s="1">
        <v>99.898966438276602</v>
      </c>
      <c r="M37" s="1">
        <v>104.09708512367899</v>
      </c>
      <c r="N37" s="1">
        <v>95.903930232288403</v>
      </c>
      <c r="O37" s="1">
        <v>102.59773394101801</v>
      </c>
      <c r="P37" s="1">
        <v>101.498335826694</v>
      </c>
      <c r="Q37" s="1">
        <v>100.48231686690499</v>
      </c>
      <c r="R37" s="1">
        <v>100.04364858524001</v>
      </c>
      <c r="S37" s="1">
        <v>99.474034547855197</v>
      </c>
      <c r="T37" s="1">
        <v>94.271355569783907</v>
      </c>
      <c r="U37" s="1">
        <v>98.682001038935894</v>
      </c>
      <c r="V37" s="1">
        <v>107.04664339128</v>
      </c>
      <c r="W37" s="1">
        <v>99.216225988173406</v>
      </c>
      <c r="X37" s="1">
        <v>98.0335669881851</v>
      </c>
      <c r="Y37" s="1">
        <v>102.75020702364201</v>
      </c>
      <c r="Z37" s="1">
        <v>96.995921503055996</v>
      </c>
      <c r="AA37" s="1">
        <v>97.321297436534707</v>
      </c>
      <c r="AB37" s="1">
        <v>105.682781060409</v>
      </c>
    </row>
    <row r="38" spans="3:28">
      <c r="C38" s="16"/>
      <c r="D38" s="1">
        <v>1E-3</v>
      </c>
      <c r="E38" s="1">
        <v>94.400735294117595</v>
      </c>
      <c r="F38" s="1">
        <v>105.49264705882401</v>
      </c>
      <c r="G38" s="1">
        <v>111.29044117647101</v>
      </c>
      <c r="H38" s="1">
        <v>91.773054423372699</v>
      </c>
      <c r="I38" s="1">
        <v>80.869291833687001</v>
      </c>
      <c r="J38" s="1">
        <v>97.627468813509793</v>
      </c>
      <c r="K38" s="1">
        <v>102.839391476019</v>
      </c>
      <c r="L38" s="1">
        <v>105.64394379282299</v>
      </c>
      <c r="M38" s="1">
        <v>108.82824294507</v>
      </c>
      <c r="N38" s="1">
        <v>83.076459195862199</v>
      </c>
      <c r="O38" s="1">
        <v>82.912941121896395</v>
      </c>
      <c r="P38" s="1">
        <v>83.375662480140093</v>
      </c>
      <c r="Q38" s="1">
        <v>93.712421296144697</v>
      </c>
      <c r="R38" s="1">
        <v>92.478257548477202</v>
      </c>
      <c r="S38" s="1">
        <v>91.086958893944797</v>
      </c>
      <c r="T38" s="1">
        <v>97.486016647136296</v>
      </c>
      <c r="U38" s="1">
        <v>101.23343440810901</v>
      </c>
      <c r="V38" s="1">
        <v>99.743890211048907</v>
      </c>
      <c r="W38" s="1">
        <v>87.400132961662706</v>
      </c>
      <c r="X38" s="1">
        <v>79.943782875937401</v>
      </c>
      <c r="Y38" s="1">
        <v>95.423319609512603</v>
      </c>
      <c r="Z38" s="1">
        <v>98.233027916803195</v>
      </c>
      <c r="AA38" s="1">
        <v>98.975291765051495</v>
      </c>
      <c r="AB38" s="1">
        <v>97.663620033215494</v>
      </c>
    </row>
    <row r="39" spans="3:28">
      <c r="C39" s="16"/>
      <c r="D39" s="1">
        <v>0.01</v>
      </c>
      <c r="E39" s="1">
        <v>87.422794117647001</v>
      </c>
      <c r="F39" s="1">
        <v>82.9375</v>
      </c>
      <c r="G39" s="1">
        <v>93.632352941176507</v>
      </c>
      <c r="H39" s="1">
        <v>63.242047585362798</v>
      </c>
      <c r="I39" s="1">
        <v>63.137624774031302</v>
      </c>
      <c r="J39" s="1">
        <v>48.639696387869002</v>
      </c>
      <c r="K39" s="1">
        <v>97.836488212751107</v>
      </c>
      <c r="L39" s="1">
        <v>100.445941237951</v>
      </c>
      <c r="M39" s="1">
        <v>105.42445708976901</v>
      </c>
      <c r="N39" s="1">
        <v>37.861972190330398</v>
      </c>
      <c r="O39" s="1">
        <v>40.283431328207399</v>
      </c>
      <c r="P39" s="1">
        <v>44.576650546799797</v>
      </c>
      <c r="Q39" s="1">
        <v>60.373631889656401</v>
      </c>
      <c r="R39" s="1">
        <v>52.464508244126499</v>
      </c>
      <c r="S39" s="1">
        <v>42.803985115832397</v>
      </c>
      <c r="T39" s="1">
        <v>50.567186537323202</v>
      </c>
      <c r="U39" s="1">
        <v>54.615412493808698</v>
      </c>
      <c r="V39" s="1">
        <v>53.191103809029102</v>
      </c>
      <c r="W39" s="1">
        <v>53.561389799274501</v>
      </c>
      <c r="X39" s="1">
        <v>53.526399888032302</v>
      </c>
      <c r="Y39" s="1">
        <v>63.425045778467201</v>
      </c>
      <c r="Z39" s="1">
        <v>76.005784461039596</v>
      </c>
      <c r="AA39" s="1">
        <v>76.388779049405201</v>
      </c>
      <c r="AB39" s="1">
        <v>51.395840159072698</v>
      </c>
    </row>
    <row r="40" spans="3:28">
      <c r="C40" s="16"/>
      <c r="D40" s="1">
        <v>0.1</v>
      </c>
      <c r="E40" s="1">
        <v>60.099264705882298</v>
      </c>
      <c r="F40" s="1">
        <v>50.75</v>
      </c>
      <c r="G40" s="1">
        <v>66.106617647058798</v>
      </c>
      <c r="H40" s="1">
        <v>14.8403902942927</v>
      </c>
      <c r="I40" s="1">
        <v>14.503542515803799</v>
      </c>
      <c r="J40" s="1">
        <v>12.138871110811699</v>
      </c>
      <c r="K40" s="1">
        <v>79.521542213447901</v>
      </c>
      <c r="L40" s="1">
        <v>95.662524677737807</v>
      </c>
      <c r="M40" s="1">
        <v>98.4461734990129</v>
      </c>
      <c r="N40" s="1">
        <v>18.699045564717199</v>
      </c>
      <c r="O40" s="1">
        <v>17.985828433589599</v>
      </c>
      <c r="P40" s="1">
        <v>17.864059655104398</v>
      </c>
      <c r="Q40" s="1">
        <v>1.2319813184055199</v>
      </c>
      <c r="R40" s="1">
        <v>1.04538361650353</v>
      </c>
      <c r="S40" s="1">
        <v>0.67873550048559095</v>
      </c>
      <c r="T40" s="1">
        <v>11.1105741933146</v>
      </c>
      <c r="U40" s="1">
        <v>9.6427751670149906</v>
      </c>
      <c r="V40" s="1">
        <v>10.788020827041301</v>
      </c>
      <c r="W40" s="1">
        <v>18.973862536302001</v>
      </c>
      <c r="X40" s="1">
        <v>12.3222804091487</v>
      </c>
      <c r="Y40" s="1">
        <v>9.6245582523705693</v>
      </c>
      <c r="Z40" s="1">
        <v>3.3893326404029699E-3</v>
      </c>
      <c r="AA40" s="1">
        <v>-1.35573305616126E-2</v>
      </c>
      <c r="AB40" s="1">
        <v>1.01679979212091E-2</v>
      </c>
    </row>
    <row r="41" spans="3:28">
      <c r="C41" s="16"/>
      <c r="D41" s="1">
        <v>1</v>
      </c>
      <c r="E41" s="1">
        <v>13.044117647058799</v>
      </c>
      <c r="F41" s="1">
        <v>10.014705882352899</v>
      </c>
      <c r="G41" s="1">
        <v>8.2352941176470598</v>
      </c>
      <c r="H41" s="1">
        <v>-8.1966292765632595E-2</v>
      </c>
      <c r="I41" s="1">
        <v>5.9509774199705802E-2</v>
      </c>
      <c r="J41" s="1">
        <v>2.2456518565926599E-2</v>
      </c>
      <c r="K41" s="1">
        <v>32.547903843920601</v>
      </c>
      <c r="L41" s="1">
        <v>29.900127743583798</v>
      </c>
      <c r="M41" s="1">
        <v>37.481128788758603</v>
      </c>
      <c r="N41" s="1">
        <v>3.3631376914958898E-2</v>
      </c>
      <c r="O41" s="1">
        <v>-6.7262753829918101E-2</v>
      </c>
      <c r="P41" s="1">
        <v>3.3631376914958898E-2</v>
      </c>
      <c r="Q41" s="1">
        <v>-2.5097936513132701E-2</v>
      </c>
      <c r="R41" s="1">
        <v>2.0733077989109699E-2</v>
      </c>
      <c r="S41" s="1">
        <v>4.3648585240230603E-3</v>
      </c>
      <c r="T41" s="1">
        <v>-8.8188748082196802E-2</v>
      </c>
      <c r="U41" s="1">
        <v>7.1275837491090496E-2</v>
      </c>
      <c r="V41" s="1">
        <v>4.2282276477765397E-2</v>
      </c>
      <c r="W41" s="1">
        <v>-1.51622948716454E-2</v>
      </c>
      <c r="X41" s="1">
        <v>-1.1663303747419701E-2</v>
      </c>
      <c r="Y41" s="1">
        <v>8.9807438855129901E-2</v>
      </c>
      <c r="Z41" s="1">
        <v>0.36265859252313198</v>
      </c>
      <c r="AA41" s="1">
        <v>0.145741303537333</v>
      </c>
      <c r="AB41" s="1">
        <v>0.22369595426660499</v>
      </c>
    </row>
    <row r="42" spans="3:28">
      <c r="C42" s="16"/>
      <c r="D42" s="1">
        <v>10</v>
      </c>
      <c r="E42" s="1">
        <v>-1.26838235294118</v>
      </c>
      <c r="F42" s="1">
        <v>0.27205882352941202</v>
      </c>
      <c r="G42" s="1">
        <v>0.99632352941176605</v>
      </c>
      <c r="H42" s="1">
        <v>-5.5018470486520497E-2</v>
      </c>
      <c r="I42" s="1">
        <v>0.103299985403263</v>
      </c>
      <c r="J42" s="1">
        <v>-1.7965214852741499E-2</v>
      </c>
      <c r="K42" s="1">
        <v>-4.7613517593775502E-2</v>
      </c>
      <c r="L42" s="1">
        <v>-4.0645685750783998E-2</v>
      </c>
      <c r="M42" s="1">
        <v>8.8259203344559195E-2</v>
      </c>
      <c r="N42" s="1">
        <v>0.113650859919517</v>
      </c>
      <c r="O42" s="1">
        <v>1.27567291746397E-2</v>
      </c>
      <c r="P42" s="1">
        <v>-3.9429890176158798E-2</v>
      </c>
      <c r="Q42" s="1">
        <v>0.59689440316015796</v>
      </c>
      <c r="R42" s="1">
        <v>0.70492465162972895</v>
      </c>
      <c r="S42" s="1">
        <v>0.58052618369507103</v>
      </c>
      <c r="T42" s="1">
        <v>-2.2953235802215598E-2</v>
      </c>
      <c r="U42" s="1">
        <v>3.5033886224434201E-2</v>
      </c>
      <c r="V42" s="1">
        <v>-1.2080650422218901E-2</v>
      </c>
      <c r="W42" s="1">
        <v>3.7322571991742201E-2</v>
      </c>
      <c r="X42" s="1">
        <v>3.0324589743290501E-2</v>
      </c>
      <c r="Y42" s="1">
        <v>-6.7647161735033101E-2</v>
      </c>
      <c r="Z42" s="1">
        <v>1.6641623264379199</v>
      </c>
      <c r="AA42" s="1">
        <v>0.79988250313513198</v>
      </c>
      <c r="AB42" s="1">
        <v>1.01679979212093</v>
      </c>
    </row>
    <row r="43" spans="3:28">
      <c r="C43" s="16"/>
    </row>
    <row r="44" spans="3:28">
      <c r="C44" s="16" t="s">
        <v>51</v>
      </c>
      <c r="D44" s="6" t="s">
        <v>43</v>
      </c>
      <c r="E44" s="59" t="s">
        <v>50</v>
      </c>
      <c r="F44" s="60"/>
      <c r="G44" s="61"/>
      <c r="H44" s="59" t="s">
        <v>36</v>
      </c>
      <c r="I44" s="60"/>
      <c r="J44" s="61"/>
      <c r="K44" s="59" t="s">
        <v>37</v>
      </c>
      <c r="L44" s="60"/>
      <c r="M44" s="61"/>
      <c r="N44" s="59" t="s">
        <v>38</v>
      </c>
      <c r="O44" s="60"/>
      <c r="P44" s="61"/>
      <c r="Q44" s="59" t="s">
        <v>39</v>
      </c>
      <c r="R44" s="60"/>
      <c r="S44" s="61"/>
      <c r="T44" s="59" t="s">
        <v>40</v>
      </c>
      <c r="U44" s="60"/>
      <c r="V44" s="61"/>
      <c r="W44" s="59" t="s">
        <v>41</v>
      </c>
      <c r="X44" s="60"/>
      <c r="Y44" s="61"/>
      <c r="Z44" s="59" t="s">
        <v>42</v>
      </c>
      <c r="AA44" s="60"/>
      <c r="AB44" s="61"/>
    </row>
    <row r="45" spans="3:28">
      <c r="C45" s="16"/>
      <c r="D45" s="7">
        <v>0</v>
      </c>
      <c r="E45" s="1">
        <v>98.621938339284796</v>
      </c>
      <c r="F45" s="1">
        <v>103.993361162802</v>
      </c>
      <c r="G45" s="1">
        <v>97.384700497912803</v>
      </c>
      <c r="H45" s="1">
        <v>100.20413504318201</v>
      </c>
      <c r="I45" s="1">
        <v>101.13059408531799</v>
      </c>
      <c r="J45" s="1">
        <v>98.665270871499601</v>
      </c>
      <c r="K45" s="1">
        <v>100.114572535327</v>
      </c>
      <c r="L45" s="1">
        <v>99.050684707294494</v>
      </c>
      <c r="M45" s="1">
        <v>100.834742757379</v>
      </c>
      <c r="N45" s="1">
        <v>96.416513652786804</v>
      </c>
      <c r="O45" s="1">
        <v>100.432387608837</v>
      </c>
      <c r="P45" s="1">
        <v>103.15109873837601</v>
      </c>
      <c r="Q45" s="1">
        <v>99.630960939372102</v>
      </c>
      <c r="R45" s="1">
        <v>98.308171579199595</v>
      </c>
      <c r="S45" s="1">
        <v>102.06086748142801</v>
      </c>
      <c r="T45" s="1">
        <v>100.784440146142</v>
      </c>
      <c r="U45" s="1">
        <v>99.720610358908203</v>
      </c>
      <c r="V45" s="1">
        <v>99.494949494949495</v>
      </c>
      <c r="W45" s="1">
        <v>106.34042763320301</v>
      </c>
      <c r="X45" s="1">
        <v>97.629746679176293</v>
      </c>
      <c r="Y45" s="1">
        <v>96.029825687620402</v>
      </c>
      <c r="Z45" s="1">
        <v>100.426711000277</v>
      </c>
      <c r="AA45" s="1">
        <v>98.9803269603768</v>
      </c>
      <c r="AB45" s="1">
        <v>100.59296203934601</v>
      </c>
    </row>
    <row r="46" spans="3:28">
      <c r="C46" s="16"/>
      <c r="D46" s="1">
        <v>3.0000000000000001E-5</v>
      </c>
      <c r="E46" s="1">
        <v>88.693859075592201</v>
      </c>
      <c r="F46" s="1">
        <v>92.978926721319695</v>
      </c>
      <c r="G46" s="1">
        <v>85.8120002011769</v>
      </c>
      <c r="H46" s="1">
        <v>86.794032975660798</v>
      </c>
      <c r="I46" s="1">
        <v>84.7997906307249</v>
      </c>
      <c r="J46" s="1">
        <v>89.133734624443903</v>
      </c>
      <c r="K46" s="1">
        <v>84.745485296524606</v>
      </c>
      <c r="L46" s="1">
        <v>88.640951497626702</v>
      </c>
      <c r="M46" s="1">
        <v>99.328932293087504</v>
      </c>
      <c r="N46" s="1">
        <v>85.790440087662105</v>
      </c>
      <c r="O46" s="1">
        <v>87.869454480838698</v>
      </c>
      <c r="P46" s="1">
        <v>96.914055558846201</v>
      </c>
      <c r="Q46" s="1">
        <v>73.894080996884696</v>
      </c>
      <c r="R46" s="1">
        <v>64.965252815720106</v>
      </c>
      <c r="S46" s="1">
        <v>63.0960939372154</v>
      </c>
      <c r="T46" s="1">
        <v>72.786374382119007</v>
      </c>
      <c r="U46" s="1">
        <v>74.640017193208706</v>
      </c>
      <c r="V46" s="1">
        <v>69.546529120997207</v>
      </c>
      <c r="W46" s="1">
        <v>91.348575378993601</v>
      </c>
      <c r="X46" s="1">
        <v>81.037973433410698</v>
      </c>
      <c r="Y46" s="1">
        <v>76.608562540121497</v>
      </c>
      <c r="Z46" s="1">
        <v>91.116652812413406</v>
      </c>
      <c r="AA46" s="1">
        <v>90.435023552230504</v>
      </c>
      <c r="AB46" s="1">
        <v>91.781656968689404</v>
      </c>
    </row>
    <row r="47" spans="3:28">
      <c r="C47" s="16"/>
      <c r="D47" s="1">
        <v>1E-4</v>
      </c>
      <c r="E47" s="1">
        <v>91.726600613589497</v>
      </c>
      <c r="F47" s="1">
        <v>90.157420912337201</v>
      </c>
      <c r="G47" s="1">
        <v>90.504451038575695</v>
      </c>
      <c r="H47" s="1">
        <v>82.570007851347796</v>
      </c>
      <c r="I47" s="1">
        <v>80.764197853964902</v>
      </c>
      <c r="J47" s="1">
        <v>95.053650876733897</v>
      </c>
      <c r="K47" s="1">
        <v>76.9545528943205</v>
      </c>
      <c r="L47" s="1">
        <v>74.221179551530398</v>
      </c>
      <c r="M47" s="1">
        <v>90.130394456871599</v>
      </c>
      <c r="N47" s="1">
        <v>83.302730557365393</v>
      </c>
      <c r="O47" s="1">
        <v>92.418409050524204</v>
      </c>
      <c r="P47" s="1">
        <v>93.360184801279402</v>
      </c>
      <c r="Q47" s="1">
        <v>74.497963096093898</v>
      </c>
      <c r="R47" s="1">
        <v>67.567697100407401</v>
      </c>
      <c r="S47" s="1">
        <v>69.293074526719394</v>
      </c>
      <c r="T47" s="1">
        <v>63.630990758650299</v>
      </c>
      <c r="U47" s="1">
        <v>57.683215130023598</v>
      </c>
      <c r="V47" s="1">
        <v>56.264775413711597</v>
      </c>
      <c r="W47" s="1">
        <v>71.912498148239607</v>
      </c>
      <c r="X47" s="1">
        <v>72.860599476569107</v>
      </c>
      <c r="Y47" s="1">
        <v>72.934669892844795</v>
      </c>
      <c r="Z47" s="1">
        <v>83.535605430867307</v>
      </c>
      <c r="AA47" s="1">
        <v>84.084233859795006</v>
      </c>
      <c r="AB47" s="1">
        <v>82.953726794125799</v>
      </c>
    </row>
    <row r="48" spans="3:28">
      <c r="C48" s="16"/>
      <c r="D48" s="1">
        <v>2.9999999999999997E-4</v>
      </c>
      <c r="E48" s="1">
        <v>92.888397123170506</v>
      </c>
      <c r="F48" s="1">
        <v>80.847960569330596</v>
      </c>
      <c r="G48" s="1">
        <v>83.292259719358199</v>
      </c>
      <c r="H48" s="1">
        <v>75.362470557445704</v>
      </c>
      <c r="I48" s="1">
        <v>77.843496466893498</v>
      </c>
      <c r="J48" s="1">
        <v>89.384977754514495</v>
      </c>
      <c r="K48" s="1">
        <v>78.034808227399196</v>
      </c>
      <c r="L48" s="1">
        <v>72.846309127612002</v>
      </c>
      <c r="M48" s="1">
        <v>90.4413770527579</v>
      </c>
      <c r="N48" s="1">
        <v>74.169282710418798</v>
      </c>
      <c r="O48" s="1">
        <v>83.302730557365393</v>
      </c>
      <c r="P48" s="1">
        <v>89.024462477047905</v>
      </c>
      <c r="Q48" s="1">
        <v>35.590702132758203</v>
      </c>
      <c r="R48" s="1">
        <v>34.2822909178049</v>
      </c>
      <c r="S48" s="1">
        <v>30.328300982506601</v>
      </c>
      <c r="T48" s="1">
        <v>54.1693531055233</v>
      </c>
      <c r="U48" s="1">
        <v>53.718031377605797</v>
      </c>
      <c r="V48" s="1">
        <v>53.169997850848901</v>
      </c>
      <c r="W48" s="1">
        <v>75.808602044343502</v>
      </c>
      <c r="X48" s="1">
        <v>70.638486988296904</v>
      </c>
      <c r="Y48" s="1">
        <v>67.734926670287905</v>
      </c>
      <c r="Z48" s="1">
        <v>83.535605430867307</v>
      </c>
      <c r="AA48" s="1">
        <v>86.411748406760907</v>
      </c>
      <c r="AB48" s="1">
        <v>73.909670268772501</v>
      </c>
    </row>
    <row r="49" spans="3:28">
      <c r="C49" s="16"/>
      <c r="D49" s="1">
        <v>1E-3</v>
      </c>
      <c r="E49" s="1">
        <v>82.296434139717306</v>
      </c>
      <c r="F49" s="1">
        <v>85.751647135744093</v>
      </c>
      <c r="G49" s="1">
        <v>81.496756022732995</v>
      </c>
      <c r="H49" s="1">
        <v>70.934310389950298</v>
      </c>
      <c r="I49" s="1">
        <v>71.515310128238696</v>
      </c>
      <c r="J49" s="1">
        <v>74.310389950274796</v>
      </c>
      <c r="K49" s="1">
        <v>54.318293414807201</v>
      </c>
      <c r="L49" s="1">
        <v>55.153036172186198</v>
      </c>
      <c r="M49" s="1">
        <v>70.603960936221299</v>
      </c>
      <c r="N49" s="1">
        <v>52.277438843807403</v>
      </c>
      <c r="O49" s="1">
        <v>53.965527453651603</v>
      </c>
      <c r="P49" s="1">
        <v>51.655511461233203</v>
      </c>
      <c r="Q49" s="1">
        <v>19.5015576323988</v>
      </c>
      <c r="R49" s="1">
        <v>14.296669063024201</v>
      </c>
      <c r="S49" s="1">
        <v>15.101845195303101</v>
      </c>
      <c r="T49" s="1">
        <v>47.8186116483989</v>
      </c>
      <c r="U49" s="1">
        <v>47.560713518160298</v>
      </c>
      <c r="V49" s="1">
        <v>48.237696110036502</v>
      </c>
      <c r="W49" s="1">
        <v>67.8386252530739</v>
      </c>
      <c r="X49" s="1">
        <v>63.231445360722901</v>
      </c>
      <c r="Y49" s="1">
        <v>60.6389807910721</v>
      </c>
      <c r="Z49" s="1">
        <v>78.514824050983705</v>
      </c>
      <c r="AA49" s="1">
        <v>81.673593793294501</v>
      </c>
      <c r="AB49" s="1">
        <v>74.508174009420898</v>
      </c>
    </row>
    <row r="50" spans="3:28">
      <c r="C50" s="16"/>
      <c r="D50" s="1">
        <v>3.0000000000000001E-3</v>
      </c>
      <c r="E50" s="1">
        <v>82.733993864105003</v>
      </c>
      <c r="F50" s="1">
        <v>86.988884977116101</v>
      </c>
      <c r="G50" s="1">
        <v>82.311522406075596</v>
      </c>
      <c r="H50" s="1">
        <v>33.561894791939302</v>
      </c>
      <c r="I50" s="1">
        <v>36.5454069615284</v>
      </c>
      <c r="J50" s="1">
        <v>33.028003140539099</v>
      </c>
      <c r="K50" s="1">
        <v>51.028424900430998</v>
      </c>
      <c r="L50" s="1">
        <v>50.308254678378503</v>
      </c>
      <c r="M50" s="1">
        <v>72.257078945932705</v>
      </c>
      <c r="N50" s="1">
        <v>52.863827518805898</v>
      </c>
      <c r="O50" s="1">
        <v>65.817686430136803</v>
      </c>
      <c r="P50" s="1">
        <v>62.974589824083402</v>
      </c>
      <c r="Q50" s="1">
        <v>0.249221183800623</v>
      </c>
      <c r="R50" s="1">
        <v>6.2305295950155902E-2</v>
      </c>
      <c r="S50" s="1">
        <v>9.10615863886894E-2</v>
      </c>
      <c r="T50" s="1">
        <v>44.062970126799897</v>
      </c>
      <c r="U50" s="1">
        <v>43.063614872125498</v>
      </c>
      <c r="V50" s="1">
        <v>45.787663872770203</v>
      </c>
      <c r="W50" s="1">
        <v>78.386252530739199</v>
      </c>
      <c r="X50" s="1">
        <v>69.186706829292405</v>
      </c>
      <c r="Y50" s="1">
        <v>64.149918522542094</v>
      </c>
      <c r="Z50" s="1">
        <v>74.242172346910493</v>
      </c>
      <c r="AA50" s="1">
        <v>76.420060958714302</v>
      </c>
      <c r="AB50" s="1">
        <v>72.1307841507343</v>
      </c>
    </row>
    <row r="51" spans="3:28">
      <c r="C51" s="16"/>
      <c r="D51" s="1">
        <v>0.01</v>
      </c>
      <c r="E51" s="1">
        <v>80.561283508524895</v>
      </c>
      <c r="F51" s="1">
        <v>94.035105366393395</v>
      </c>
      <c r="G51" s="1">
        <v>84.801086355177802</v>
      </c>
      <c r="H51" s="1">
        <v>20.1517927244177</v>
      </c>
      <c r="I51" s="1">
        <v>27.312221931431601</v>
      </c>
      <c r="J51" s="1">
        <v>20.811305940853199</v>
      </c>
      <c r="K51" s="1">
        <v>47.509411315401799</v>
      </c>
      <c r="L51" s="1">
        <v>44.235910306072398</v>
      </c>
      <c r="M51" s="1">
        <v>64.531616563915094</v>
      </c>
      <c r="N51" s="1">
        <v>37.262334893087697</v>
      </c>
      <c r="O51" s="1">
        <v>46.786708523366698</v>
      </c>
      <c r="P51" s="1">
        <v>48.261564887756897</v>
      </c>
      <c r="Q51" s="1">
        <v>-0.16774502755811099</v>
      </c>
      <c r="R51" s="1">
        <v>0.19170860292355599</v>
      </c>
      <c r="S51" s="1">
        <v>-2.3963575365444401E-2</v>
      </c>
      <c r="T51" s="1">
        <v>17.596174511068099</v>
      </c>
      <c r="U51" s="1">
        <v>16.226090694175799</v>
      </c>
      <c r="V51" s="1">
        <v>15.4040404040404</v>
      </c>
      <c r="W51" s="1">
        <v>54.9503728210953</v>
      </c>
      <c r="X51" s="1">
        <v>57.113228976346903</v>
      </c>
      <c r="Y51" s="1">
        <v>55.809589649893802</v>
      </c>
      <c r="Z51" s="1">
        <v>73.410917151565499</v>
      </c>
      <c r="AA51" s="1">
        <v>73.444167359379307</v>
      </c>
      <c r="AB51" s="1">
        <v>59.994458298697701</v>
      </c>
    </row>
    <row r="52" spans="3:28">
      <c r="C52" s="16"/>
      <c r="D52" s="1">
        <v>0.03</v>
      </c>
      <c r="E52" s="1">
        <v>70.603027712115903</v>
      </c>
      <c r="F52" s="1">
        <v>71.598853291756797</v>
      </c>
      <c r="G52" s="1">
        <v>76.623245989035894</v>
      </c>
      <c r="H52" s="1">
        <v>1.2614498822297799</v>
      </c>
      <c r="I52" s="1">
        <v>2.3292331850301</v>
      </c>
      <c r="J52" s="1">
        <v>2.48626014132426</v>
      </c>
      <c r="K52" s="1">
        <v>31.763871460527</v>
      </c>
      <c r="L52" s="1">
        <v>31.698401440340501</v>
      </c>
      <c r="M52" s="1">
        <v>43.892192700092799</v>
      </c>
      <c r="N52" s="1">
        <v>7.4453592371024104</v>
      </c>
      <c r="O52" s="1">
        <v>9.5954510454303197</v>
      </c>
      <c r="P52" s="1">
        <v>7.0722028075579004</v>
      </c>
      <c r="Q52" s="1">
        <v>7.6683441169422495E-2</v>
      </c>
      <c r="R52" s="1">
        <v>-2.3963575365444401E-2</v>
      </c>
      <c r="S52" s="1">
        <v>0.29235561945842298</v>
      </c>
      <c r="T52" s="1">
        <v>0.26864388566516201</v>
      </c>
      <c r="U52" s="1">
        <v>-3.7610143993122999E-2</v>
      </c>
      <c r="V52" s="1">
        <v>0.76832151300236395</v>
      </c>
      <c r="W52" s="1">
        <v>48.432176188830198</v>
      </c>
      <c r="X52" s="1">
        <v>37.425312330255302</v>
      </c>
      <c r="Y52" s="1">
        <v>42.017678139351098</v>
      </c>
      <c r="Z52" s="1">
        <v>51.033527292878901</v>
      </c>
      <c r="AA52" s="1">
        <v>48.772513161540601</v>
      </c>
      <c r="AB52" s="1">
        <v>45.214740925464099</v>
      </c>
    </row>
    <row r="53" spans="3:28">
      <c r="C53" s="16"/>
      <c r="D53" s="1">
        <v>0.1</v>
      </c>
      <c r="E53" s="1">
        <v>40.004023537695502</v>
      </c>
      <c r="F53" s="1">
        <v>25.9266710254992</v>
      </c>
      <c r="G53" s="1">
        <v>32.474978624956002</v>
      </c>
      <c r="H53" s="1">
        <v>-7.3279246270610401E-2</v>
      </c>
      <c r="I53" s="1">
        <v>-0.16749542004710899</v>
      </c>
      <c r="J53" s="1">
        <v>0.24077466631771799</v>
      </c>
      <c r="K53" s="1">
        <v>1.92590976048884</v>
      </c>
      <c r="L53" s="1">
        <v>3.5135577500136401</v>
      </c>
      <c r="M53" s="1">
        <v>3.6772328004801098</v>
      </c>
      <c r="N53" s="1">
        <v>0.72854350530119105</v>
      </c>
      <c r="O53" s="1">
        <v>1.3327015340875401</v>
      </c>
      <c r="P53" s="1">
        <v>0.15992418409050499</v>
      </c>
      <c r="Q53" s="1">
        <v>-0.124610591900311</v>
      </c>
      <c r="R53" s="1">
        <v>0.16295231248502301</v>
      </c>
      <c r="S53" s="1">
        <v>0.49364965252815701</v>
      </c>
      <c r="T53" s="1">
        <v>0.78444014614227298</v>
      </c>
      <c r="U53" s="1">
        <v>-0.21491510853213</v>
      </c>
      <c r="V53" s="1">
        <v>0.28476251880507097</v>
      </c>
      <c r="W53" s="1">
        <v>27.233223050713502</v>
      </c>
      <c r="X53" s="1">
        <v>27.751715964643701</v>
      </c>
      <c r="Y53" s="1">
        <v>30.788603031948998</v>
      </c>
      <c r="Z53" s="1">
        <v>21.224715987808299</v>
      </c>
      <c r="AA53" s="1">
        <v>19.661956220559698</v>
      </c>
      <c r="AB53" s="1">
        <v>19.628706012745901</v>
      </c>
    </row>
    <row r="54" spans="3:28">
      <c r="C54" s="16"/>
      <c r="D54" s="1">
        <v>0.3</v>
      </c>
      <c r="E54" s="1">
        <v>3.5205954835789401</v>
      </c>
      <c r="F54" s="1">
        <v>4.8181863903837403</v>
      </c>
      <c r="G54" s="1">
        <v>6.7343962178745604</v>
      </c>
      <c r="H54" s="1">
        <v>-1.04684637529447E-2</v>
      </c>
      <c r="I54" s="1">
        <v>0.366396231353048</v>
      </c>
      <c r="J54" s="1">
        <v>0.53912588327662903</v>
      </c>
      <c r="K54" s="1">
        <v>0.223689235637515</v>
      </c>
      <c r="L54" s="1">
        <v>0.37099678105734102</v>
      </c>
      <c r="M54" s="1">
        <v>4.3646680124393301E-2</v>
      </c>
      <c r="N54" s="1">
        <v>0.69300479772552304</v>
      </c>
      <c r="O54" s="1">
        <v>1.06616122727003</v>
      </c>
      <c r="P54" s="1">
        <v>0.53308061363501802</v>
      </c>
      <c r="Q54" s="1">
        <v>0.407380781212557</v>
      </c>
      <c r="R54" s="1">
        <v>0.37862449077402399</v>
      </c>
      <c r="S54" s="1">
        <v>0.79559070213275795</v>
      </c>
      <c r="T54" s="1">
        <v>0.429830217064259</v>
      </c>
      <c r="U54" s="1">
        <v>0.429830217064259</v>
      </c>
      <c r="V54" s="1">
        <v>0.800558779282183</v>
      </c>
      <c r="W54" s="1">
        <v>11.3673398844502</v>
      </c>
      <c r="X54" s="1">
        <v>17.885536516715199</v>
      </c>
      <c r="Y54" s="1">
        <v>17.1152041874475</v>
      </c>
      <c r="Z54" s="1">
        <v>-7.2042116929897607E-2</v>
      </c>
      <c r="AA54" s="1">
        <v>-0.221668052091992</v>
      </c>
      <c r="AB54" s="1">
        <v>0.29371016902189001</v>
      </c>
    </row>
    <row r="55" spans="3:28">
      <c r="C55" s="16"/>
      <c r="D55" s="1">
        <v>1</v>
      </c>
      <c r="E55" s="1">
        <v>0.45767741286526198</v>
      </c>
      <c r="F55" s="1">
        <v>-0.29673590504451097</v>
      </c>
      <c r="G55" s="1">
        <v>0.38223608107428397</v>
      </c>
      <c r="H55" s="1">
        <v>0.58623397016487799</v>
      </c>
      <c r="I55" s="1">
        <v>-5.7576550641194199E-2</v>
      </c>
      <c r="J55" s="1">
        <v>0.366396231353048</v>
      </c>
      <c r="K55" s="1">
        <v>1.0911670031098501E-2</v>
      </c>
      <c r="L55" s="1">
        <v>0.551039336570463</v>
      </c>
      <c r="M55" s="1">
        <v>0.35462927601069399</v>
      </c>
      <c r="N55" s="1">
        <v>0.28430966060534202</v>
      </c>
      <c r="O55" s="1">
        <v>8.8846768939169707E-2</v>
      </c>
      <c r="P55" s="1">
        <v>-0.373156429544512</v>
      </c>
      <c r="Q55" s="1">
        <v>0.85310328300982496</v>
      </c>
      <c r="R55" s="1">
        <v>0.57991852384375797</v>
      </c>
      <c r="S55" s="1">
        <v>0.39300263599328999</v>
      </c>
      <c r="T55" s="1">
        <v>0.41371158392434998</v>
      </c>
      <c r="U55" s="1">
        <v>0.52654201590371796</v>
      </c>
      <c r="V55" s="1">
        <v>0.639372447883086</v>
      </c>
      <c r="W55" s="1">
        <v>0.49380277517159699</v>
      </c>
      <c r="X55" s="1">
        <v>0.83452669003999802</v>
      </c>
      <c r="Y55" s="1">
        <v>1.2345069379289899</v>
      </c>
      <c r="Z55" s="1">
        <v>-0.27154336381269101</v>
      </c>
      <c r="AA55" s="1">
        <v>0.110834026045996</v>
      </c>
      <c r="AB55" s="1">
        <v>0.79246328622887197</v>
      </c>
    </row>
    <row r="56" spans="3:28">
      <c r="C56" s="16"/>
      <c r="D56" s="1">
        <v>3</v>
      </c>
      <c r="E56" s="1">
        <v>0.23135341749232999</v>
      </c>
      <c r="F56" s="1">
        <v>3.5205954835789199E-2</v>
      </c>
      <c r="G56" s="1">
        <v>-0.26655937232811899</v>
      </c>
      <c r="H56" s="1">
        <v>0.64904475268254302</v>
      </c>
      <c r="I56" s="1">
        <v>0.16226118817063601</v>
      </c>
      <c r="J56" s="1">
        <v>1.1986390997121199</v>
      </c>
      <c r="K56" s="1">
        <v>-5.4558350155491001E-2</v>
      </c>
      <c r="L56" s="1">
        <v>0.780184407223526</v>
      </c>
      <c r="M56" s="1">
        <v>-0.72562605706803396</v>
      </c>
      <c r="N56" s="1">
        <v>0.177693537878339</v>
      </c>
      <c r="O56" s="1">
        <v>0.60415802878635305</v>
      </c>
      <c r="P56" s="1">
        <v>7.1077415151335505E-2</v>
      </c>
      <c r="Q56" s="1">
        <v>1.0400191708602899</v>
      </c>
      <c r="R56" s="1">
        <v>-1.20297148334531</v>
      </c>
      <c r="S56" s="1">
        <v>0.78121255691349101</v>
      </c>
      <c r="T56" s="1">
        <v>-0.32774554051149801</v>
      </c>
      <c r="U56" s="1">
        <v>0.96174511068128099</v>
      </c>
      <c r="V56" s="1">
        <v>-0.63399957016978303</v>
      </c>
      <c r="W56" s="1">
        <v>-0.46911263641301598</v>
      </c>
      <c r="X56" s="1">
        <v>4.9380277517159898E-2</v>
      </c>
      <c r="Y56" s="1">
        <v>0.41973235889585703</v>
      </c>
      <c r="Z56" s="1">
        <v>4.4333610418398499E-2</v>
      </c>
      <c r="AA56" s="1">
        <v>0.227209753394292</v>
      </c>
      <c r="AB56" s="1">
        <v>0.74258797450817404</v>
      </c>
    </row>
    <row r="57" spans="3:28">
      <c r="C57" s="16"/>
    </row>
    <row r="58" spans="3:28">
      <c r="C58" s="16" t="s">
        <v>62</v>
      </c>
      <c r="D58" s="6" t="s">
        <v>43</v>
      </c>
      <c r="E58" s="58" t="s">
        <v>35</v>
      </c>
      <c r="F58" s="58"/>
      <c r="G58" s="58"/>
      <c r="H58" s="58" t="s">
        <v>36</v>
      </c>
      <c r="I58" s="58"/>
      <c r="J58" s="58"/>
      <c r="K58" s="58" t="s">
        <v>37</v>
      </c>
      <c r="L58" s="58"/>
      <c r="M58" s="58"/>
      <c r="N58" s="58" t="s">
        <v>38</v>
      </c>
      <c r="O58" s="58"/>
      <c r="P58" s="58"/>
      <c r="Q58" s="58" t="s">
        <v>39</v>
      </c>
      <c r="R58" s="58"/>
      <c r="S58" s="58"/>
      <c r="T58" s="58" t="s">
        <v>40</v>
      </c>
      <c r="U58" s="58"/>
      <c r="V58" s="58"/>
      <c r="W58" s="58" t="s">
        <v>41</v>
      </c>
      <c r="X58" s="58"/>
      <c r="Y58" s="58"/>
      <c r="Z58" s="58" t="s">
        <v>42</v>
      </c>
      <c r="AA58" s="58"/>
      <c r="AB58" s="58"/>
    </row>
    <row r="59" spans="3:28">
      <c r="C59" s="16"/>
      <c r="D59" s="7">
        <v>0</v>
      </c>
      <c r="E59" s="1">
        <v>106.082541054451</v>
      </c>
      <c r="F59" s="1">
        <v>95.570440795159897</v>
      </c>
      <c r="G59" s="1">
        <v>98.347018150388905</v>
      </c>
      <c r="H59" s="1">
        <v>104.204491161013</v>
      </c>
      <c r="I59" s="1">
        <v>97.887516210497594</v>
      </c>
      <c r="J59" s="1">
        <v>97.907992628489495</v>
      </c>
      <c r="K59" s="1">
        <v>96.781377972555504</v>
      </c>
      <c r="L59" s="1">
        <v>98.893598678065899</v>
      </c>
      <c r="M59" s="1">
        <v>104.32502334937899</v>
      </c>
      <c r="N59" s="1">
        <v>101.74164481205</v>
      </c>
      <c r="O59" s="1">
        <v>99.572994418667193</v>
      </c>
      <c r="P59" s="1">
        <v>98.685360769282497</v>
      </c>
      <c r="Q59" s="1">
        <v>101.066319895969</v>
      </c>
      <c r="R59" s="1">
        <v>101.322682519041</v>
      </c>
      <c r="S59" s="1">
        <v>97.610997584989803</v>
      </c>
      <c r="T59" s="1">
        <v>99.147534302404594</v>
      </c>
      <c r="U59" s="1">
        <v>101.246433908436</v>
      </c>
      <c r="V59" s="1">
        <v>99.606031789159104</v>
      </c>
      <c r="W59" s="1">
        <v>100.975723080497</v>
      </c>
      <c r="X59" s="1">
        <v>100.360088279707</v>
      </c>
      <c r="Y59" s="1">
        <v>98.664188639795597</v>
      </c>
      <c r="Z59" s="1">
        <v>100.382226469183</v>
      </c>
      <c r="AA59" s="1">
        <v>100.750801993038</v>
      </c>
      <c r="AB59" s="1">
        <v>98.866971537778994</v>
      </c>
    </row>
    <row r="60" spans="3:28">
      <c r="C60" s="16"/>
      <c r="D60" s="1">
        <v>2.9999999999999997E-4</v>
      </c>
      <c r="E60" s="1">
        <v>97.201815038893699</v>
      </c>
      <c r="F60" s="1">
        <v>92.718236819360399</v>
      </c>
      <c r="G60" s="1">
        <v>93.215211754537606</v>
      </c>
      <c r="H60" s="1">
        <v>106.34427684117099</v>
      </c>
      <c r="I60" s="1">
        <v>98.614429049211694</v>
      </c>
      <c r="J60" s="1">
        <v>92.819602757490998</v>
      </c>
      <c r="K60" s="1">
        <v>92.233637473956506</v>
      </c>
      <c r="L60" s="1">
        <v>90.293842948487693</v>
      </c>
      <c r="M60" s="1">
        <v>95.552841439758595</v>
      </c>
      <c r="N60" s="1">
        <v>93.843722681729503</v>
      </c>
      <c r="O60" s="1">
        <v>97.323650057158204</v>
      </c>
      <c r="P60" s="1">
        <v>96.375495931679097</v>
      </c>
      <c r="Q60" s="1">
        <v>93.375441203789705</v>
      </c>
      <c r="R60" s="1">
        <v>107.453093070778</v>
      </c>
      <c r="S60" s="1">
        <v>99.873676388630898</v>
      </c>
      <c r="T60" s="1">
        <v>96.936557532943894</v>
      </c>
      <c r="U60" s="1">
        <v>93.798396956935207</v>
      </c>
      <c r="V60" s="1">
        <v>99.758864284743893</v>
      </c>
      <c r="W60" s="1">
        <v>103.50795678940599</v>
      </c>
      <c r="X60" s="1">
        <v>92.112905099314702</v>
      </c>
      <c r="Y60" s="1">
        <v>110.117319084679</v>
      </c>
      <c r="Z60" s="1">
        <v>104.067981707733</v>
      </c>
      <c r="AA60" s="1">
        <v>99.962459900348094</v>
      </c>
      <c r="AB60" s="1">
        <v>93.307624052965707</v>
      </c>
    </row>
    <row r="61" spans="3:28">
      <c r="C61" s="16"/>
      <c r="D61" s="1">
        <v>1E-3</v>
      </c>
      <c r="E61" s="1">
        <v>93.744598098530702</v>
      </c>
      <c r="F61" s="1">
        <v>96.802074330164203</v>
      </c>
      <c r="G61" s="1">
        <v>85.695764909248098</v>
      </c>
      <c r="H61" s="1">
        <v>98.798716811139201</v>
      </c>
      <c r="I61" s="1">
        <v>81.342570473005296</v>
      </c>
      <c r="J61" s="1">
        <v>87.188587809705794</v>
      </c>
      <c r="K61" s="1">
        <v>93.591493641784595</v>
      </c>
      <c r="L61" s="1">
        <v>85.271930454773994</v>
      </c>
      <c r="M61" s="1">
        <v>86.317264171276705</v>
      </c>
      <c r="N61" s="1">
        <v>85.128774124134196</v>
      </c>
      <c r="O61" s="1">
        <v>97.959115056149599</v>
      </c>
      <c r="P61" s="1">
        <v>89.637549593167904</v>
      </c>
      <c r="Q61" s="1">
        <v>96.295745866617096</v>
      </c>
      <c r="R61" s="1">
        <v>106.661712799554</v>
      </c>
      <c r="S61" s="1">
        <v>100.587033252833</v>
      </c>
      <c r="T61" s="1">
        <v>95.550876239641397</v>
      </c>
      <c r="U61" s="1">
        <v>97.2422225241136</v>
      </c>
      <c r="V61" s="1">
        <v>111.282434451841</v>
      </c>
      <c r="W61" s="1">
        <v>91.323034034150297</v>
      </c>
      <c r="X61" s="1">
        <v>82.274364037634996</v>
      </c>
      <c r="Y61" s="1">
        <v>97.746544314089903</v>
      </c>
      <c r="Z61" s="1">
        <v>96.307419288785795</v>
      </c>
      <c r="AA61" s="1">
        <v>94.024298682683806</v>
      </c>
      <c r="AB61" s="1">
        <v>91.055218073851606</v>
      </c>
    </row>
    <row r="62" spans="3:28">
      <c r="C62" s="16"/>
      <c r="D62" s="1">
        <v>3.0000000000000001E-3</v>
      </c>
      <c r="E62" s="1">
        <v>98.509075194468494</v>
      </c>
      <c r="F62" s="1">
        <v>95.278738115816793</v>
      </c>
      <c r="G62" s="1">
        <v>86.376404494382001</v>
      </c>
      <c r="H62" s="1">
        <v>99.085386663026398</v>
      </c>
      <c r="I62" s="1">
        <v>82.294723909630704</v>
      </c>
      <c r="J62" s="1">
        <v>85.018087502559595</v>
      </c>
      <c r="K62" s="1">
        <v>90.509375673539793</v>
      </c>
      <c r="L62" s="1">
        <v>85.692219268625607</v>
      </c>
      <c r="M62" s="1">
        <v>87.524247431568398</v>
      </c>
      <c r="N62" s="1">
        <v>78.774124134220997</v>
      </c>
      <c r="O62" s="1">
        <v>83.595588729742502</v>
      </c>
      <c r="P62" s="1">
        <v>82.314571985744095</v>
      </c>
      <c r="Q62" s="1">
        <v>103.01690507152099</v>
      </c>
      <c r="R62" s="1">
        <v>105.257291473156</v>
      </c>
      <c r="S62" s="1">
        <v>93.319710198773905</v>
      </c>
      <c r="T62" s="1">
        <v>97.822986007335899</v>
      </c>
      <c r="U62" s="1">
        <v>104.048362994158</v>
      </c>
      <c r="V62" s="1">
        <v>109.56052166825199</v>
      </c>
      <c r="W62" s="1">
        <v>84.341967708212294</v>
      </c>
      <c r="X62" s="1">
        <v>76.106400278777997</v>
      </c>
      <c r="Y62" s="1">
        <v>96.9218259960506</v>
      </c>
      <c r="Z62" s="1">
        <v>90.625213296020803</v>
      </c>
      <c r="AA62" s="1">
        <v>94.628353013446201</v>
      </c>
      <c r="AB62" s="1">
        <v>88.423998361886603</v>
      </c>
    </row>
    <row r="63" spans="3:28">
      <c r="C63" s="16"/>
      <c r="D63" s="1">
        <v>0.01</v>
      </c>
      <c r="E63" s="1">
        <v>93.409680207432999</v>
      </c>
      <c r="F63" s="1">
        <v>92.750648228176303</v>
      </c>
      <c r="G63" s="1">
        <v>89.552722558340506</v>
      </c>
      <c r="H63" s="1">
        <v>76.929902395740896</v>
      </c>
      <c r="I63" s="1">
        <v>73.541055218073893</v>
      </c>
      <c r="J63" s="1">
        <v>80.472322708347605</v>
      </c>
      <c r="K63" s="1">
        <v>86.198721172497997</v>
      </c>
      <c r="L63" s="1">
        <v>80.088368417271298</v>
      </c>
      <c r="M63" s="1">
        <v>95.423521804727301</v>
      </c>
      <c r="N63" s="1">
        <v>56.684150359760601</v>
      </c>
      <c r="O63" s="1">
        <v>67.830004707148106</v>
      </c>
      <c r="P63" s="1">
        <v>65.439445901418907</v>
      </c>
      <c r="Q63" s="1">
        <v>113.171094185398</v>
      </c>
      <c r="R63" s="1">
        <v>116.604124094371</v>
      </c>
      <c r="S63" s="1">
        <v>111.66635704997201</v>
      </c>
      <c r="T63" s="1">
        <v>93.564053797038397</v>
      </c>
      <c r="U63" s="1">
        <v>98.495448987909199</v>
      </c>
      <c r="V63" s="1">
        <v>99.636598288276005</v>
      </c>
      <c r="W63" s="1">
        <v>72.435822975955404</v>
      </c>
      <c r="X63" s="1">
        <v>69.380880473922602</v>
      </c>
      <c r="Y63" s="1">
        <v>78.952259263561402</v>
      </c>
      <c r="Z63" s="1">
        <v>90.051873592246295</v>
      </c>
      <c r="AA63" s="1">
        <v>92.304279571360297</v>
      </c>
      <c r="AB63" s="1">
        <v>88.997338065661097</v>
      </c>
    </row>
    <row r="64" spans="3:28">
      <c r="C64" s="16"/>
      <c r="D64" s="1">
        <v>0.03</v>
      </c>
      <c r="E64" s="1">
        <v>94.425237683664605</v>
      </c>
      <c r="F64" s="1">
        <v>95.105877268798594</v>
      </c>
      <c r="G64" s="1">
        <v>83.945548833189306</v>
      </c>
      <c r="H64" s="1">
        <v>58.7980342638728</v>
      </c>
      <c r="I64" s="1">
        <v>61.828544126680796</v>
      </c>
      <c r="J64" s="1">
        <v>55.286328578254</v>
      </c>
      <c r="K64" s="1">
        <v>92.567713197787199</v>
      </c>
      <c r="L64" s="1">
        <v>85.530569724836496</v>
      </c>
      <c r="M64" s="1">
        <v>87.384151160284503</v>
      </c>
      <c r="N64" s="1">
        <v>43.652074507430598</v>
      </c>
      <c r="O64" s="1">
        <v>47.858247595992196</v>
      </c>
      <c r="P64" s="1">
        <v>43.238517920785398</v>
      </c>
      <c r="Q64" s="1">
        <v>97.098272338844495</v>
      </c>
      <c r="R64" s="1">
        <v>90.566598550993902</v>
      </c>
      <c r="S64" s="1">
        <v>92.037897083410698</v>
      </c>
      <c r="T64" s="1">
        <v>91.831952180410298</v>
      </c>
      <c r="U64" s="1">
        <v>96.376171715799501</v>
      </c>
      <c r="V64" s="1">
        <v>106.42236109224299</v>
      </c>
      <c r="W64" s="1">
        <v>75.293297711697093</v>
      </c>
      <c r="X64" s="1">
        <v>68.312231385759105</v>
      </c>
      <c r="Y64" s="1">
        <v>77.918457428272703</v>
      </c>
      <c r="Z64" s="1">
        <v>86.284212681728206</v>
      </c>
      <c r="AA64" s="1">
        <v>81.154869974745793</v>
      </c>
      <c r="AB64" s="1">
        <v>88.137328509999307</v>
      </c>
    </row>
    <row r="65" spans="3:28">
      <c r="C65" s="16"/>
      <c r="D65" s="1">
        <v>0.1</v>
      </c>
      <c r="E65" s="1">
        <v>91.519014693171997</v>
      </c>
      <c r="F65" s="1">
        <v>94.781763180639601</v>
      </c>
      <c r="G65" s="1">
        <v>88.094209161624903</v>
      </c>
      <c r="H65" s="1">
        <v>18.6130639546789</v>
      </c>
      <c r="I65" s="1">
        <v>20.097604259094901</v>
      </c>
      <c r="J65" s="1">
        <v>23.3943075557982</v>
      </c>
      <c r="K65" s="1">
        <v>87.621237157841804</v>
      </c>
      <c r="L65" s="1">
        <v>83.170486385516199</v>
      </c>
      <c r="M65" s="1">
        <v>86.177167899992796</v>
      </c>
      <c r="N65" s="1">
        <v>-0.28579113711250098</v>
      </c>
      <c r="O65" s="1">
        <v>-4.3709232734852999E-2</v>
      </c>
      <c r="P65" s="1">
        <v>0.32950036984735398</v>
      </c>
      <c r="Q65" s="1">
        <v>119.981422998328</v>
      </c>
      <c r="R65" s="1">
        <v>118.65502507895199</v>
      </c>
      <c r="S65" s="1">
        <v>129.08786921790801</v>
      </c>
      <c r="T65" s="1">
        <v>85.3212878684961</v>
      </c>
      <c r="U65" s="1">
        <v>98.566770819182196</v>
      </c>
      <c r="V65" s="1">
        <v>109.193723678848</v>
      </c>
      <c r="W65" s="1">
        <v>25.7637356255082</v>
      </c>
      <c r="X65" s="1">
        <v>28.946451388082199</v>
      </c>
      <c r="Y65" s="1">
        <v>31.397374840283401</v>
      </c>
      <c r="Z65" s="1">
        <v>54.197665688348899</v>
      </c>
      <c r="AA65" s="1">
        <v>59.275817350351502</v>
      </c>
      <c r="AB65" s="1">
        <v>56.880076445293803</v>
      </c>
    </row>
    <row r="66" spans="3:28">
      <c r="C66" s="16"/>
      <c r="D66" s="1">
        <v>0.3</v>
      </c>
      <c r="E66" s="1">
        <v>90.417026793431305</v>
      </c>
      <c r="F66" s="1">
        <v>92.2428694900605</v>
      </c>
      <c r="G66" s="1">
        <v>92.610198789974106</v>
      </c>
      <c r="H66" s="1">
        <v>3.07146269879187E-2</v>
      </c>
      <c r="I66" s="1">
        <v>0.47095761381475598</v>
      </c>
      <c r="J66" s="1">
        <v>2.04764179919458E-2</v>
      </c>
      <c r="K66" s="1">
        <v>64.688555212299704</v>
      </c>
      <c r="L66" s="1">
        <v>64.376032760974198</v>
      </c>
      <c r="M66" s="1">
        <v>58.826065090882999</v>
      </c>
      <c r="N66" s="1">
        <v>0.12776544953264801</v>
      </c>
      <c r="O66" s="1">
        <v>0.228632909690001</v>
      </c>
      <c r="P66" s="1">
        <v>0.13785219554838299</v>
      </c>
      <c r="Q66" s="1">
        <v>80.657625859186297</v>
      </c>
      <c r="R66" s="1">
        <v>83.945755155117993</v>
      </c>
      <c r="S66" s="1">
        <v>74.783577930522</v>
      </c>
      <c r="T66" s="1">
        <v>75.519630484988397</v>
      </c>
      <c r="U66" s="1">
        <v>91.811574514332307</v>
      </c>
      <c r="V66" s="1">
        <v>104.34383915228899</v>
      </c>
      <c r="W66" s="1">
        <v>-3.4847252874898101E-2</v>
      </c>
      <c r="X66" s="1">
        <v>0.32524102683238498</v>
      </c>
      <c r="Y66" s="1">
        <v>0.42978278545707999</v>
      </c>
      <c r="Z66" s="1">
        <v>12.804586717630199</v>
      </c>
      <c r="AA66" s="1">
        <v>18.363934202443499</v>
      </c>
      <c r="AB66" s="1">
        <v>18.599413009350901</v>
      </c>
    </row>
    <row r="67" spans="3:28">
      <c r="C67" s="16"/>
      <c r="D67" s="1">
        <v>1</v>
      </c>
      <c r="E67" s="1">
        <v>71.423941227312</v>
      </c>
      <c r="F67" s="1">
        <v>70.570440795159897</v>
      </c>
      <c r="G67" s="1">
        <v>69.165946413137405</v>
      </c>
      <c r="H67" s="1">
        <v>0.18428776192751301</v>
      </c>
      <c r="I67" s="1">
        <v>0.624530748754351</v>
      </c>
      <c r="J67" s="1">
        <v>0.48119582281072898</v>
      </c>
      <c r="K67" s="1">
        <v>6.6671456282778898</v>
      </c>
      <c r="L67" s="1">
        <v>5.0183202816294301</v>
      </c>
      <c r="M67" s="1">
        <v>4.1130828364106602</v>
      </c>
      <c r="N67" s="1">
        <v>-9.4142962813529699E-2</v>
      </c>
      <c r="O67" s="1">
        <v>0.178199179611324</v>
      </c>
      <c r="P67" s="1">
        <v>0.12776544953264801</v>
      </c>
      <c r="Q67" s="1">
        <v>13.223109790079899</v>
      </c>
      <c r="R67" s="1">
        <v>13.434887609139899</v>
      </c>
      <c r="S67" s="1">
        <v>13.4571800111462</v>
      </c>
      <c r="T67" s="1">
        <v>60.1446814291536</v>
      </c>
      <c r="U67" s="1">
        <v>60.521668251596203</v>
      </c>
      <c r="V67" s="1">
        <v>67.174976226056202</v>
      </c>
      <c r="W67" s="1">
        <v>-0.104541758624695</v>
      </c>
      <c r="X67" s="1">
        <v>0.33685677779068401</v>
      </c>
      <c r="Y67" s="1">
        <v>0.197467766291091</v>
      </c>
      <c r="Z67" s="1">
        <v>0.221827861579414</v>
      </c>
      <c r="AA67" s="1">
        <v>1.70636816599549E-2</v>
      </c>
      <c r="AB67" s="1">
        <v>-0.23889154323937001</v>
      </c>
    </row>
    <row r="68" spans="3:28">
      <c r="C68" s="16"/>
      <c r="D68" s="1">
        <v>3</v>
      </c>
      <c r="E68" s="1">
        <v>38.472342264477099</v>
      </c>
      <c r="F68" s="1">
        <v>37.424373379429603</v>
      </c>
      <c r="G68" s="1">
        <v>37.359550561797697</v>
      </c>
      <c r="H68" s="1">
        <v>2.04764179919458E-2</v>
      </c>
      <c r="I68" s="1">
        <v>0.13309671694764799</v>
      </c>
      <c r="J68" s="1">
        <v>-0.15357313493959501</v>
      </c>
      <c r="K68" s="1">
        <v>0.427473238019973</v>
      </c>
      <c r="L68" s="1">
        <v>0.28737696673611601</v>
      </c>
      <c r="M68" s="1">
        <v>0.427473238019973</v>
      </c>
      <c r="N68" s="1">
        <v>-2.35357407033823E-2</v>
      </c>
      <c r="O68" s="1">
        <v>0.59175576625647297</v>
      </c>
      <c r="P68" s="1">
        <v>0.20845941765852999</v>
      </c>
      <c r="Q68" s="1">
        <v>0.19320081738807299</v>
      </c>
      <c r="R68" s="1">
        <v>-0.241501021735092</v>
      </c>
      <c r="S68" s="1">
        <v>4.8300204347018302E-2</v>
      </c>
      <c r="T68" s="1">
        <v>-5.0944165194946198E-2</v>
      </c>
      <c r="U68" s="1">
        <v>0.11207716342888201</v>
      </c>
      <c r="V68" s="1">
        <v>-6.1132998233935497E-2</v>
      </c>
      <c r="W68" s="1">
        <v>-0.32524102683238498</v>
      </c>
      <c r="X68" s="1">
        <v>0.13938901149959401</v>
      </c>
      <c r="Y68" s="1">
        <v>0.185852015332791</v>
      </c>
      <c r="Z68" s="1">
        <v>0.68254726639819796</v>
      </c>
      <c r="AA68" s="1">
        <v>0.334448160535117</v>
      </c>
      <c r="AB68" s="1">
        <v>0.38563920551498199</v>
      </c>
    </row>
    <row r="69" spans="3:28">
      <c r="C69" s="16"/>
      <c r="D69" s="1">
        <v>10</v>
      </c>
      <c r="E69" s="1">
        <v>1.4801210025929099</v>
      </c>
      <c r="F69" s="1">
        <v>-0.64822817631806495</v>
      </c>
      <c r="G69" s="1">
        <v>-0.83189282627484795</v>
      </c>
      <c r="H69" s="1">
        <v>0.102382089959729</v>
      </c>
      <c r="I69" s="1">
        <v>0.22524059791140499</v>
      </c>
      <c r="J69" s="1">
        <v>0.25595522489932399</v>
      </c>
      <c r="K69" s="1">
        <v>0.125727422947051</v>
      </c>
      <c r="L69" s="1">
        <v>7.1844241684030502E-3</v>
      </c>
      <c r="M69" s="1">
        <v>-0.13291184711545401</v>
      </c>
      <c r="N69" s="1">
        <v>0.25889314773720701</v>
      </c>
      <c r="O69" s="1">
        <v>0.40010759195750101</v>
      </c>
      <c r="P69" s="1">
        <v>0.61192925828794298</v>
      </c>
      <c r="Q69" s="1">
        <v>0.471855842467026</v>
      </c>
      <c r="R69" s="1">
        <v>0.616756455508081</v>
      </c>
      <c r="S69" s="1">
        <v>0.59446405350176501</v>
      </c>
      <c r="T69" s="1">
        <v>0.55019698410542095</v>
      </c>
      <c r="U69" s="1">
        <v>9.1699497350903603E-2</v>
      </c>
      <c r="V69" s="1">
        <v>0.16302132862382801</v>
      </c>
      <c r="W69" s="1">
        <v>5.8078754791497302E-2</v>
      </c>
      <c r="X69" s="1">
        <v>0.27877802299918703</v>
      </c>
      <c r="Y69" s="1">
        <v>-3.4847252874898101E-2</v>
      </c>
      <c r="Z69" s="1">
        <v>1.2661251791686601</v>
      </c>
      <c r="AA69" s="1">
        <v>0.82588219234182003</v>
      </c>
      <c r="AB69" s="1">
        <v>0.76445293836598205</v>
      </c>
    </row>
    <row r="70" spans="3:28">
      <c r="C70" s="16"/>
    </row>
    <row r="71" spans="3:28">
      <c r="C71" s="16"/>
      <c r="D71" s="6" t="s">
        <v>43</v>
      </c>
      <c r="E71" s="58" t="s">
        <v>35</v>
      </c>
      <c r="F71" s="58"/>
      <c r="G71" s="58"/>
      <c r="H71" s="58" t="s">
        <v>36</v>
      </c>
      <c r="I71" s="58"/>
      <c r="J71" s="58"/>
      <c r="K71" s="58" t="s">
        <v>37</v>
      </c>
      <c r="L71" s="58"/>
      <c r="M71" s="58"/>
      <c r="N71" s="58" t="s">
        <v>38</v>
      </c>
      <c r="O71" s="58"/>
      <c r="P71" s="58"/>
      <c r="Q71" s="58" t="s">
        <v>39</v>
      </c>
      <c r="R71" s="58"/>
      <c r="S71" s="58"/>
      <c r="T71" s="58" t="s">
        <v>40</v>
      </c>
      <c r="U71" s="58"/>
      <c r="V71" s="58"/>
      <c r="W71" s="58" t="s">
        <v>41</v>
      </c>
      <c r="X71" s="58"/>
      <c r="Y71" s="58"/>
      <c r="Z71" s="58" t="s">
        <v>42</v>
      </c>
      <c r="AA71" s="58"/>
      <c r="AB71" s="58"/>
    </row>
    <row r="72" spans="3:28">
      <c r="C72" s="16" t="s">
        <v>48</v>
      </c>
      <c r="D72" s="7">
        <v>0</v>
      </c>
      <c r="E72" s="1">
        <v>99.331625960397304</v>
      </c>
      <c r="F72" s="1">
        <v>98.788181647823095</v>
      </c>
      <c r="G72" s="1">
        <v>101.88019239178</v>
      </c>
      <c r="H72" s="1">
        <v>98.682135951212203</v>
      </c>
      <c r="I72" s="1">
        <v>100.172542019932</v>
      </c>
      <c r="J72" s="1">
        <v>101.145322028856</v>
      </c>
      <c r="K72" s="1">
        <v>98.911964842642504</v>
      </c>
      <c r="L72" s="1">
        <v>100.82577261128399</v>
      </c>
      <c r="M72" s="1">
        <v>100.262262546073</v>
      </c>
      <c r="N72" s="1">
        <v>99.596443228454206</v>
      </c>
      <c r="O72" s="1">
        <v>97.606019151846795</v>
      </c>
      <c r="P72" s="1">
        <v>102.797537619699</v>
      </c>
      <c r="Q72" s="1">
        <v>100.571004396734</v>
      </c>
      <c r="R72" s="1">
        <v>96.579683663564197</v>
      </c>
      <c r="S72" s="1">
        <v>102.84931193970201</v>
      </c>
      <c r="T72" s="1">
        <v>100.647290671965</v>
      </c>
      <c r="U72" s="1">
        <v>98.666965744864896</v>
      </c>
      <c r="V72" s="1">
        <v>100.68574358316999</v>
      </c>
      <c r="W72" s="1">
        <v>103.53456641279701</v>
      </c>
      <c r="X72" s="1">
        <v>97.906313406063404</v>
      </c>
      <c r="Y72" s="1">
        <v>98.559120181139207</v>
      </c>
      <c r="Z72" s="1">
        <v>96.754453690200407</v>
      </c>
      <c r="AA72" s="1">
        <v>101.017986331532</v>
      </c>
      <c r="AB72" s="1">
        <v>102.227559978268</v>
      </c>
    </row>
    <row r="73" spans="3:28">
      <c r="C73" s="16"/>
      <c r="D73" s="1">
        <v>2.9999999999999997E-4</v>
      </c>
      <c r="E73" s="1">
        <v>91.011306140296099</v>
      </c>
      <c r="F73" s="1">
        <v>89.455931038790695</v>
      </c>
      <c r="G73" s="1">
        <v>93.400587169717099</v>
      </c>
      <c r="H73" s="1">
        <v>93.559422876691897</v>
      </c>
      <c r="I73" s="1">
        <v>91.756656254648206</v>
      </c>
      <c r="J73" s="1">
        <v>93.282760672318901</v>
      </c>
      <c r="K73" s="1">
        <v>99.985823646158195</v>
      </c>
      <c r="L73" s="1">
        <v>95.743549759001993</v>
      </c>
      <c r="M73" s="1">
        <v>98.699319535015604</v>
      </c>
      <c r="N73" s="1">
        <v>94.887140902872801</v>
      </c>
      <c r="O73" s="1">
        <v>94.661422708618304</v>
      </c>
      <c r="P73" s="1">
        <v>102.130642954856</v>
      </c>
      <c r="Q73" s="1">
        <v>102.027065608405</v>
      </c>
      <c r="R73" s="1">
        <v>96.494033004054103</v>
      </c>
      <c r="S73" s="1">
        <v>104.15120196425499</v>
      </c>
      <c r="T73" s="1">
        <v>90.812958631076398</v>
      </c>
      <c r="U73" s="1">
        <v>93.024001025410996</v>
      </c>
      <c r="V73" s="1">
        <v>96.359791072515804</v>
      </c>
      <c r="W73" s="1">
        <v>97.015320375216902</v>
      </c>
      <c r="X73" s="1">
        <v>82.300702796483094</v>
      </c>
      <c r="Y73" s="1">
        <v>84.744317346428701</v>
      </c>
      <c r="Z73" s="1">
        <v>90.680849847016106</v>
      </c>
      <c r="AA73" s="1">
        <v>90.243344485430796</v>
      </c>
      <c r="AB73" s="1">
        <v>91.358554230648195</v>
      </c>
    </row>
    <row r="74" spans="3:28">
      <c r="C74" s="16"/>
      <c r="D74" s="1">
        <v>1E-3</v>
      </c>
      <c r="E74" s="1">
        <v>85.951652195639994</v>
      </c>
      <c r="F74" s="1">
        <v>89.231057530139296</v>
      </c>
      <c r="G74" s="1">
        <v>94.328190392904006</v>
      </c>
      <c r="H74" s="1">
        <v>86.089543358619693</v>
      </c>
      <c r="I74" s="1">
        <v>91.194407258664299</v>
      </c>
      <c r="J74" s="1">
        <v>96.120779413952107</v>
      </c>
      <c r="K74" s="1">
        <v>95.158775163028096</v>
      </c>
      <c r="L74" s="1">
        <v>91.9053019563368</v>
      </c>
      <c r="M74" s="1">
        <v>105.61029203288901</v>
      </c>
      <c r="N74" s="1">
        <v>93.604651162790702</v>
      </c>
      <c r="O74" s="1">
        <v>96.251709986320094</v>
      </c>
      <c r="P74" s="1">
        <v>100.458276333789</v>
      </c>
      <c r="Q74" s="1">
        <v>97.487580654371001</v>
      </c>
      <c r="R74" s="1">
        <v>115.105921315594</v>
      </c>
      <c r="S74" s="1">
        <v>111.380117626906</v>
      </c>
      <c r="T74" s="1">
        <v>90.639920530650201</v>
      </c>
      <c r="U74" s="1">
        <v>92.043451789662598</v>
      </c>
      <c r="V74" s="1">
        <v>98.368955683019806</v>
      </c>
      <c r="W74" s="1">
        <v>78.930808362984095</v>
      </c>
      <c r="X74" s="1">
        <v>76.5930543711589</v>
      </c>
      <c r="Y74" s="1">
        <v>80.677507571970494</v>
      </c>
      <c r="Z74" s="1">
        <v>86.571730862714801</v>
      </c>
      <c r="AA74" s="1">
        <v>83.474879185610902</v>
      </c>
      <c r="AB74" s="1">
        <v>91.178404964113099</v>
      </c>
    </row>
    <row r="75" spans="3:28">
      <c r="C75" s="16"/>
      <c r="D75" s="1">
        <v>3.0000000000000001E-3</v>
      </c>
      <c r="E75" s="1">
        <v>87.179086763695395</v>
      </c>
      <c r="F75" s="1">
        <v>92.454244487475805</v>
      </c>
      <c r="G75" s="1">
        <v>93.709788244112701</v>
      </c>
      <c r="H75" s="1">
        <v>76.745500520600899</v>
      </c>
      <c r="I75" s="1">
        <v>76.799048044027998</v>
      </c>
      <c r="J75" s="1">
        <v>84.286776736575902</v>
      </c>
      <c r="K75" s="1">
        <v>100.719449957471</v>
      </c>
      <c r="L75" s="1">
        <v>87.971363765239602</v>
      </c>
      <c r="M75" s="1">
        <v>97.9231641621775</v>
      </c>
      <c r="N75" s="1">
        <v>86.238030095759299</v>
      </c>
      <c r="O75" s="1">
        <v>93.8303693570452</v>
      </c>
      <c r="P75" s="1">
        <v>98.642270861833097</v>
      </c>
      <c r="Q75" s="1">
        <v>116.930280363159</v>
      </c>
      <c r="R75" s="1">
        <v>103.72294866670499</v>
      </c>
      <c r="S75" s="1">
        <v>120.150745160738</v>
      </c>
      <c r="T75" s="1">
        <v>87.169545294325005</v>
      </c>
      <c r="U75" s="1">
        <v>92.427980901720801</v>
      </c>
      <c r="V75" s="1">
        <v>94.754382029672797</v>
      </c>
      <c r="W75" s="1">
        <v>75.022789425706506</v>
      </c>
      <c r="X75" s="1">
        <v>74.070044402622997</v>
      </c>
      <c r="Y75" s="1">
        <v>80.739259564207401</v>
      </c>
      <c r="Z75" s="1">
        <v>79.991993365931805</v>
      </c>
      <c r="AA75" s="1">
        <v>78.267707529095503</v>
      </c>
      <c r="AB75" s="1">
        <v>81.313087987189405</v>
      </c>
    </row>
    <row r="76" spans="3:28">
      <c r="C76" s="16"/>
      <c r="D76" s="1">
        <v>0.01</v>
      </c>
      <c r="E76" s="1">
        <v>93.447435817352698</v>
      </c>
      <c r="F76" s="1">
        <v>94.496845524392498</v>
      </c>
      <c r="G76" s="1">
        <v>83.937160347304697</v>
      </c>
      <c r="H76" s="1">
        <v>44.822251970846303</v>
      </c>
      <c r="I76" s="1">
        <v>45.509445188160001</v>
      </c>
      <c r="J76" s="1">
        <v>42.314442957013199</v>
      </c>
      <c r="K76" s="1">
        <v>99.326623192514901</v>
      </c>
      <c r="L76" s="1">
        <v>97.306492770059506</v>
      </c>
      <c r="M76" s="1">
        <v>103.047916075985</v>
      </c>
      <c r="N76" s="1">
        <v>81.959644322845406</v>
      </c>
      <c r="O76" s="1">
        <v>91.573187414500694</v>
      </c>
      <c r="P76" s="1">
        <v>85.345417236662101</v>
      </c>
      <c r="Q76" s="1">
        <v>101.864329355336</v>
      </c>
      <c r="R76" s="1">
        <v>90.275795123622501</v>
      </c>
      <c r="S76" s="1">
        <v>96.057214640552701</v>
      </c>
      <c r="T76" s="1">
        <v>86.996507193898793</v>
      </c>
      <c r="U76" s="1">
        <v>84.4682282821162</v>
      </c>
      <c r="V76" s="1">
        <v>97.801775242733996</v>
      </c>
      <c r="W76" s="1">
        <v>74.061222689446296</v>
      </c>
      <c r="X76" s="1">
        <v>67.030317287617294</v>
      </c>
      <c r="Y76" s="1">
        <v>75.763813332549205</v>
      </c>
      <c r="Z76" s="1">
        <v>75.762774870607103</v>
      </c>
      <c r="AA76" s="1">
        <v>68.831317377255402</v>
      </c>
      <c r="AB76" s="1">
        <v>84.873180635383605</v>
      </c>
    </row>
    <row r="77" spans="3:28">
      <c r="C77" s="16"/>
      <c r="D77" s="1">
        <v>0.03</v>
      </c>
      <c r="E77" s="1">
        <v>67.961771503529306</v>
      </c>
      <c r="F77" s="1">
        <v>75.101505403210695</v>
      </c>
      <c r="G77" s="1">
        <v>83.6654381910176</v>
      </c>
      <c r="H77" s="1">
        <v>1.6986464376022601</v>
      </c>
      <c r="I77" s="1">
        <v>2.0020824036888301</v>
      </c>
      <c r="J77" s="1">
        <v>2.17164956120779</v>
      </c>
      <c r="K77" s="1">
        <v>99.432945846328295</v>
      </c>
      <c r="L77" s="1">
        <v>99.836971930819402</v>
      </c>
      <c r="M77" s="1">
        <v>112.616954919195</v>
      </c>
      <c r="N77" s="1">
        <v>65.790013679890606</v>
      </c>
      <c r="O77" s="1">
        <v>72.961696306429602</v>
      </c>
      <c r="P77" s="1">
        <v>66.487688098495198</v>
      </c>
      <c r="Q77" s="1">
        <v>72.948666704733597</v>
      </c>
      <c r="R77" s="1">
        <v>63.253012048192801</v>
      </c>
      <c r="S77" s="1">
        <v>67.304288243019499</v>
      </c>
      <c r="T77" s="1">
        <v>83.458839362963403</v>
      </c>
      <c r="U77" s="1">
        <v>87.188771749927895</v>
      </c>
      <c r="V77" s="1">
        <v>94.398692601018993</v>
      </c>
      <c r="W77" s="1">
        <v>60.784544358514403</v>
      </c>
      <c r="X77" s="1">
        <v>71.035375069838594</v>
      </c>
      <c r="Y77" s="1">
        <v>78.480900990972501</v>
      </c>
      <c r="Z77" s="1">
        <v>56.761316519401802</v>
      </c>
      <c r="AA77" s="1">
        <v>61.7282891538703</v>
      </c>
      <c r="AB77" s="1">
        <v>67.458751536987805</v>
      </c>
    </row>
    <row r="78" spans="3:28">
      <c r="C78" s="16"/>
      <c r="D78" s="1">
        <v>0.1</v>
      </c>
      <c r="E78" s="1">
        <v>35.804859766381398</v>
      </c>
      <c r="F78" s="1">
        <v>41.876444499968798</v>
      </c>
      <c r="G78" s="1">
        <v>41.445436941720303</v>
      </c>
      <c r="H78" s="1">
        <v>2.0824036888293901E-2</v>
      </c>
      <c r="I78" s="1">
        <v>2.0824036888293901E-2</v>
      </c>
      <c r="J78" s="1">
        <v>0.24393871783429999</v>
      </c>
      <c r="K78" s="1">
        <v>90.597533314431502</v>
      </c>
      <c r="L78" s="1">
        <v>74.766090161610407</v>
      </c>
      <c r="M78" s="1">
        <v>86.1426141196484</v>
      </c>
      <c r="N78" s="1">
        <v>3.9021887824897399</v>
      </c>
      <c r="O78" s="1">
        <v>3.8714090287277698</v>
      </c>
      <c r="P78" s="1">
        <v>4.2099863201094401</v>
      </c>
      <c r="Q78" s="1">
        <v>-0.25695197853023499</v>
      </c>
      <c r="R78" s="1">
        <v>-2.5695197853023499E-2</v>
      </c>
      <c r="S78" s="1">
        <v>0.29977730828527399</v>
      </c>
      <c r="T78" s="1">
        <v>48.899285416733399</v>
      </c>
      <c r="U78" s="1">
        <v>46.294100682539202</v>
      </c>
      <c r="V78" s="1">
        <v>51.975518313198997</v>
      </c>
      <c r="W78" s="1">
        <v>20.2399505984062</v>
      </c>
      <c r="X78" s="1">
        <v>16.199605963478099</v>
      </c>
      <c r="Y78" s="1">
        <v>20.9280442261887</v>
      </c>
      <c r="Z78" s="1">
        <v>11.749735495124501</v>
      </c>
      <c r="AA78" s="1">
        <v>9.9825569757799304</v>
      </c>
      <c r="AB78" s="1">
        <v>5.37588287438163</v>
      </c>
    </row>
    <row r="79" spans="3:28">
      <c r="C79" s="16"/>
      <c r="D79" s="1">
        <v>0.3</v>
      </c>
      <c r="E79" s="1">
        <v>0.143669186082828</v>
      </c>
      <c r="F79" s="1">
        <v>0.25610594040852003</v>
      </c>
      <c r="G79" s="1">
        <v>0.227996751827097</v>
      </c>
      <c r="H79" s="1">
        <v>-3.2723486538747598E-2</v>
      </c>
      <c r="I79" s="1">
        <v>-5.0572661014428102E-2</v>
      </c>
      <c r="J79" s="1">
        <v>8.3296147553175701E-2</v>
      </c>
      <c r="K79" s="1">
        <v>33.449106889707998</v>
      </c>
      <c r="L79" s="1">
        <v>25.4749078537</v>
      </c>
      <c r="M79" s="1">
        <v>34.023249220300499</v>
      </c>
      <c r="N79" s="1">
        <v>-0.26333789329685398</v>
      </c>
      <c r="O79" s="1">
        <v>0.167578659370725</v>
      </c>
      <c r="P79" s="1">
        <v>9.5759233926128604E-2</v>
      </c>
      <c r="Q79" s="1">
        <v>-0.222691714726203</v>
      </c>
      <c r="R79" s="1">
        <v>-0.111345857363102</v>
      </c>
      <c r="S79" s="1">
        <v>0.33403757208930501</v>
      </c>
      <c r="T79" s="1">
        <v>9.2927868747396405E-2</v>
      </c>
      <c r="U79" s="1">
        <v>0.34287179158522102</v>
      </c>
      <c r="V79" s="1">
        <v>0.55436280321722697</v>
      </c>
      <c r="W79" s="1">
        <v>-0.12938512659158399</v>
      </c>
      <c r="X79" s="1">
        <v>0.14408798188608199</v>
      </c>
      <c r="Y79" s="1">
        <v>-1.47028552944983E-2</v>
      </c>
      <c r="Z79" s="1">
        <v>3.1454633839466901E-2</v>
      </c>
      <c r="AA79" s="1">
        <v>0.16013268136455899</v>
      </c>
      <c r="AB79" s="1">
        <v>-0.191587315204026</v>
      </c>
    </row>
    <row r="80" spans="3:28">
      <c r="C80" s="16"/>
      <c r="D80" s="1">
        <v>1</v>
      </c>
      <c r="E80" s="1">
        <v>-0.137422699731401</v>
      </c>
      <c r="F80" s="1">
        <v>-7.1834593041414305E-2</v>
      </c>
      <c r="G80" s="1">
        <v>0.20925729277281499</v>
      </c>
      <c r="H80" s="1">
        <v>1.1899449650453701E-2</v>
      </c>
      <c r="I80" s="1">
        <v>5.6522385839654903E-2</v>
      </c>
      <c r="J80" s="1">
        <v>0.31533541573702201</v>
      </c>
      <c r="K80" s="1">
        <v>3.1896796144031597E-2</v>
      </c>
      <c r="L80" s="1">
        <v>-0.31896796144031803</v>
      </c>
      <c r="M80" s="1">
        <v>0.28707116529628601</v>
      </c>
      <c r="N80" s="1">
        <v>4.4459644322845299E-2</v>
      </c>
      <c r="O80" s="1">
        <v>0.43433652530779798</v>
      </c>
      <c r="P80" s="1">
        <v>0.53693570451436401</v>
      </c>
      <c r="Q80" s="1">
        <v>0.231256780677211</v>
      </c>
      <c r="R80" s="1">
        <v>0.28264717638325798</v>
      </c>
      <c r="S80" s="1">
        <v>0.43681836350139902</v>
      </c>
      <c r="T80" s="1">
        <v>8.3314640945941695E-2</v>
      </c>
      <c r="U80" s="1">
        <v>0.246739513570673</v>
      </c>
      <c r="V80" s="1">
        <v>0.25635274137212799</v>
      </c>
      <c r="W80" s="1">
        <v>-5.8811421177993196E-3</v>
      </c>
      <c r="X80" s="1">
        <v>0.14408798188608199</v>
      </c>
      <c r="Y80" s="1">
        <v>0.23230511365307099</v>
      </c>
      <c r="Z80" s="1">
        <v>9.1504389351176704E-2</v>
      </c>
      <c r="AA80" s="1">
        <v>0.22018243687626901</v>
      </c>
      <c r="AB80" s="1">
        <v>0.31454633839467</v>
      </c>
    </row>
    <row r="81" spans="3:28">
      <c r="C81" s="16"/>
      <c r="D81" s="1">
        <v>3</v>
      </c>
      <c r="E81" s="1">
        <v>9.6820538447123503E-2</v>
      </c>
      <c r="F81" s="1">
        <v>0.199887563245674</v>
      </c>
      <c r="G81" s="1">
        <v>0.799550252982697</v>
      </c>
      <c r="H81" s="1">
        <v>0.13684367098021699</v>
      </c>
      <c r="I81" s="1">
        <v>0.24393871783429999</v>
      </c>
      <c r="J81" s="1">
        <v>0.359958351926223</v>
      </c>
      <c r="K81" s="1">
        <v>0.382761553728381</v>
      </c>
      <c r="L81" s="1">
        <v>0.116954919194783</v>
      </c>
      <c r="M81" s="1">
        <v>0.20201304224553401</v>
      </c>
      <c r="N81" s="1">
        <v>4.4459644322845299E-2</v>
      </c>
      <c r="O81" s="1">
        <v>0.188098495212038</v>
      </c>
      <c r="P81" s="1">
        <v>5.47195622435021E-2</v>
      </c>
      <c r="Q81" s="1">
        <v>0.47107862730542999</v>
      </c>
      <c r="R81" s="1">
        <v>0.39399303374636002</v>
      </c>
      <c r="S81" s="1">
        <v>0.68520527608062598</v>
      </c>
      <c r="T81" s="1">
        <v>-3.2044092671515902E-2</v>
      </c>
      <c r="U81" s="1">
        <v>-6.0883776075880303E-2</v>
      </c>
      <c r="V81" s="1">
        <v>9.2927868747396405E-2</v>
      </c>
      <c r="W81" s="1">
        <v>0.214661687299674</v>
      </c>
      <c r="X81" s="1">
        <v>0.39109595083365201</v>
      </c>
      <c r="Y81" s="1">
        <v>2.0583997412297401E-2</v>
      </c>
      <c r="Z81" s="1">
        <v>0.27165365588630602</v>
      </c>
      <c r="AA81" s="1">
        <v>0.17728975436790501</v>
      </c>
      <c r="AB81" s="1">
        <v>0.27165365588630602</v>
      </c>
    </row>
    <row r="82" spans="3:28">
      <c r="C82" s="16"/>
    </row>
    <row r="83" spans="3:28">
      <c r="C83" s="16" t="s">
        <v>63</v>
      </c>
      <c r="D83" s="6" t="s">
        <v>43</v>
      </c>
      <c r="E83" s="58" t="s">
        <v>35</v>
      </c>
      <c r="F83" s="58"/>
      <c r="G83" s="58"/>
      <c r="H83" s="58" t="s">
        <v>36</v>
      </c>
      <c r="I83" s="58"/>
      <c r="J83" s="58"/>
      <c r="K83" s="58" t="s">
        <v>37</v>
      </c>
      <c r="L83" s="58"/>
      <c r="M83" s="58"/>
      <c r="N83" s="58" t="s">
        <v>38</v>
      </c>
      <c r="O83" s="58"/>
      <c r="P83" s="58"/>
      <c r="Q83" s="58" t="s">
        <v>39</v>
      </c>
      <c r="R83" s="58"/>
      <c r="S83" s="58"/>
      <c r="T83" s="58" t="s">
        <v>40</v>
      </c>
      <c r="U83" s="58"/>
      <c r="V83" s="58"/>
      <c r="W83" s="58" t="s">
        <v>41</v>
      </c>
      <c r="X83" s="58"/>
      <c r="Y83" s="58"/>
      <c r="Z83" s="58" t="s">
        <v>42</v>
      </c>
      <c r="AA83" s="58"/>
      <c r="AB83" s="58"/>
    </row>
    <row r="84" spans="3:28">
      <c r="C84" s="16"/>
      <c r="D84" s="7">
        <v>0</v>
      </c>
      <c r="E84" s="1">
        <v>97.076563066477704</v>
      </c>
      <c r="F84" s="1">
        <v>101.575425991233</v>
      </c>
      <c r="G84" s="1">
        <v>101.34801094228899</v>
      </c>
      <c r="H84" s="1">
        <v>93.936443919059897</v>
      </c>
      <c r="I84" s="1">
        <v>95.407134413462202</v>
      </c>
      <c r="J84" s="1">
        <v>110.656421667478</v>
      </c>
      <c r="K84" s="1">
        <v>99.774502953693698</v>
      </c>
      <c r="L84" s="1">
        <v>103.804865654577</v>
      </c>
      <c r="M84" s="1">
        <v>96.4206313917297</v>
      </c>
      <c r="N84" s="1">
        <v>105.173980194422</v>
      </c>
      <c r="O84" s="1">
        <v>96.938311983283398</v>
      </c>
      <c r="P84" s="1">
        <v>97.8877078222949</v>
      </c>
      <c r="Q84" s="1">
        <v>97.810092616636396</v>
      </c>
      <c r="R84" s="1">
        <v>102.57508872154401</v>
      </c>
      <c r="S84" s="1">
        <v>99.614818661819498</v>
      </c>
      <c r="T84" s="1">
        <v>98.730108267542704</v>
      </c>
      <c r="U84" s="1">
        <v>100.52102651053499</v>
      </c>
      <c r="V84" s="1">
        <v>100.748865221922</v>
      </c>
      <c r="W84" s="1">
        <v>99.712187742149695</v>
      </c>
      <c r="X84" s="1">
        <v>99.479723995424493</v>
      </c>
      <c r="Y84" s="1">
        <v>100.808088262426</v>
      </c>
      <c r="Z84" s="1">
        <v>98.785937619156599</v>
      </c>
      <c r="AA84" s="1">
        <v>99.893235720277602</v>
      </c>
      <c r="AB84" s="1">
        <v>101.320826660566</v>
      </c>
    </row>
    <row r="85" spans="3:28">
      <c r="C85" s="16"/>
      <c r="D85" s="1">
        <v>2.9999999999999997E-4</v>
      </c>
      <c r="E85" s="1">
        <v>86.635246036715998</v>
      </c>
      <c r="F85" s="1">
        <v>80.564252991002306</v>
      </c>
      <c r="G85" s="1">
        <v>87.564681454137897</v>
      </c>
      <c r="H85" s="1">
        <v>99.662749461094506</v>
      </c>
      <c r="I85" s="1">
        <v>79.792782143105498</v>
      </c>
      <c r="J85" s="1">
        <v>74.275085181837099</v>
      </c>
      <c r="K85" s="1">
        <v>92.142539541383499</v>
      </c>
      <c r="L85" s="1">
        <v>85.168011179571906</v>
      </c>
      <c r="M85" s="1">
        <v>83.167121895445604</v>
      </c>
      <c r="N85" s="1">
        <v>85.018624511674403</v>
      </c>
      <c r="O85" s="1">
        <v>81.134732442990796</v>
      </c>
      <c r="P85" s="1">
        <v>81.743435995275703</v>
      </c>
      <c r="Q85" s="1">
        <v>84.687959837271706</v>
      </c>
      <c r="R85" s="1">
        <v>77.720072708387406</v>
      </c>
      <c r="S85" s="1">
        <v>88.855708473989495</v>
      </c>
      <c r="T85" s="1">
        <v>91.359790882919199</v>
      </c>
      <c r="U85" s="1">
        <v>90.390151715855097</v>
      </c>
      <c r="V85" s="1">
        <v>85.563150179268405</v>
      </c>
      <c r="W85" s="1">
        <v>97.099738017047301</v>
      </c>
      <c r="X85" s="1">
        <v>93.922733478469397</v>
      </c>
      <c r="Y85" s="1">
        <v>86.838124054462895</v>
      </c>
      <c r="Z85" s="1">
        <v>94.3567452146725</v>
      </c>
      <c r="AA85" s="1">
        <v>97.248531991153797</v>
      </c>
      <c r="AB85" s="1">
        <v>91.890490353084701</v>
      </c>
    </row>
    <row r="86" spans="3:28">
      <c r="C86" s="16"/>
      <c r="D86" s="1">
        <v>1E-3</v>
      </c>
      <c r="E86" s="1">
        <v>83.757951287037301</v>
      </c>
      <c r="F86" s="1">
        <v>88.751194752974499</v>
      </c>
      <c r="G86" s="1">
        <v>83.332784021620895</v>
      </c>
      <c r="H86" s="1">
        <v>92.820388011960205</v>
      </c>
      <c r="I86" s="1">
        <v>80.835825046936904</v>
      </c>
      <c r="J86" s="1">
        <v>81.107016201933106</v>
      </c>
      <c r="K86" s="1">
        <v>84.072286095407506</v>
      </c>
      <c r="L86" s="1">
        <v>73.181731563234493</v>
      </c>
      <c r="M86" s="1">
        <v>75.554214571555605</v>
      </c>
      <c r="N86" s="1">
        <v>96.102480239847395</v>
      </c>
      <c r="O86" s="1">
        <v>101.812482965386</v>
      </c>
      <c r="P86" s="1">
        <v>91.896066139729299</v>
      </c>
      <c r="Q86" s="1">
        <v>71.081104475028198</v>
      </c>
      <c r="R86" s="1">
        <v>65.238466199255598</v>
      </c>
      <c r="S86" s="1">
        <v>80.186964424824694</v>
      </c>
      <c r="T86" s="1">
        <v>90.215298751302598</v>
      </c>
      <c r="U86" s="1">
        <v>84.466345219802506</v>
      </c>
      <c r="V86" s="1">
        <v>79.946661014853703</v>
      </c>
      <c r="W86" s="1">
        <v>88.221836832589204</v>
      </c>
      <c r="X86" s="1">
        <v>84.823438249511099</v>
      </c>
      <c r="Y86" s="1">
        <v>84.779159440611096</v>
      </c>
      <c r="Z86" s="1">
        <v>94.292686646839002</v>
      </c>
      <c r="AA86" s="1">
        <v>92.1558758483947</v>
      </c>
      <c r="AB86" s="1">
        <v>79.051323114466598</v>
      </c>
    </row>
    <row r="87" spans="3:28">
      <c r="C87" s="16"/>
      <c r="D87" s="1">
        <v>3.0000000000000001E-3</v>
      </c>
      <c r="E87" s="1">
        <v>80.376388385353096</v>
      </c>
      <c r="F87" s="1">
        <v>77.518868857321806</v>
      </c>
      <c r="G87" s="1">
        <v>77.726508684618196</v>
      </c>
      <c r="H87" s="1">
        <v>88.3144426674084</v>
      </c>
      <c r="I87" s="1">
        <v>81.503372505389095</v>
      </c>
      <c r="J87" s="1">
        <v>84.65336207496</v>
      </c>
      <c r="K87" s="1">
        <v>75.840055897859401</v>
      </c>
      <c r="L87" s="1">
        <v>71.056977704376493</v>
      </c>
      <c r="M87" s="1">
        <v>77.888585403036302</v>
      </c>
      <c r="N87" s="1">
        <v>81.9251385481966</v>
      </c>
      <c r="O87" s="1">
        <v>92.027800490596903</v>
      </c>
      <c r="P87" s="1">
        <v>78.172980830380695</v>
      </c>
      <c r="Q87" s="1">
        <v>67.090798926685693</v>
      </c>
      <c r="R87" s="1">
        <v>61.568423786029598</v>
      </c>
      <c r="S87" s="1">
        <v>72.846879598372695</v>
      </c>
      <c r="T87" s="1">
        <v>82.161465232519106</v>
      </c>
      <c r="U87" s="1">
        <v>79.279040604743997</v>
      </c>
      <c r="V87" s="1">
        <v>79.204860559176296</v>
      </c>
      <c r="W87" s="1">
        <v>79.526585734843707</v>
      </c>
      <c r="X87" s="1">
        <v>78.325523043430096</v>
      </c>
      <c r="Y87" s="1">
        <v>80.921368215195002</v>
      </c>
      <c r="Z87" s="1">
        <v>94.041027987493294</v>
      </c>
      <c r="AA87" s="1">
        <v>94.150842675207798</v>
      </c>
      <c r="AB87" s="1">
        <v>91.162968046976303</v>
      </c>
    </row>
    <row r="88" spans="3:28">
      <c r="C88" s="16"/>
      <c r="D88" s="1">
        <v>0.01</v>
      </c>
      <c r="E88" s="1">
        <v>72.486074948090007</v>
      </c>
      <c r="F88" s="1">
        <v>71.042483767838903</v>
      </c>
      <c r="G88" s="1">
        <v>74.384496226228507</v>
      </c>
      <c r="H88" s="1">
        <v>80.251721020791294</v>
      </c>
      <c r="I88" s="1">
        <v>71.615325777067</v>
      </c>
      <c r="J88" s="1">
        <v>78.499408942354506</v>
      </c>
      <c r="K88" s="1">
        <v>68.465349679222498</v>
      </c>
      <c r="L88" s="1">
        <v>66.731245632979693</v>
      </c>
      <c r="M88" s="1">
        <v>70.694912024391797</v>
      </c>
      <c r="N88" s="1">
        <v>84.487144544380897</v>
      </c>
      <c r="O88" s="1">
        <v>104.737894067412</v>
      </c>
      <c r="P88" s="1">
        <v>88.629962750976702</v>
      </c>
      <c r="Q88" s="1">
        <v>63.477018956115302</v>
      </c>
      <c r="R88" s="1">
        <v>62.213277936466703</v>
      </c>
      <c r="S88" s="1">
        <v>81.108802908335505</v>
      </c>
      <c r="T88" s="1">
        <v>81.356081880640801</v>
      </c>
      <c r="U88" s="1">
        <v>74.372560447906196</v>
      </c>
      <c r="V88" s="1">
        <v>75.236228121302005</v>
      </c>
      <c r="W88" s="1">
        <v>76.5211615807535</v>
      </c>
      <c r="X88" s="1">
        <v>72.270395926349593</v>
      </c>
      <c r="Y88" s="1">
        <v>81.137227408582703</v>
      </c>
      <c r="Z88" s="1">
        <v>96.484404789140598</v>
      </c>
      <c r="AA88" s="1">
        <v>87.095248989552402</v>
      </c>
      <c r="AB88" s="1">
        <v>95.267292000305005</v>
      </c>
    </row>
    <row r="89" spans="3:28">
      <c r="C89" s="16"/>
      <c r="D89" s="1">
        <v>0.03</v>
      </c>
      <c r="E89" s="1">
        <v>71.240235984311695</v>
      </c>
      <c r="F89" s="1">
        <v>64.378234072706903</v>
      </c>
      <c r="G89" s="1">
        <v>68.333278402162094</v>
      </c>
      <c r="H89" s="1">
        <v>82.588137125373706</v>
      </c>
      <c r="I89" s="1">
        <v>84.799388081496403</v>
      </c>
      <c r="J89" s="1">
        <v>85.498226827063505</v>
      </c>
      <c r="K89" s="1">
        <v>64.425458934129495</v>
      </c>
      <c r="L89" s="1">
        <v>64.158673696245998</v>
      </c>
      <c r="M89" s="1">
        <v>75.125452582099996</v>
      </c>
      <c r="N89" s="1">
        <v>64.917779594803307</v>
      </c>
      <c r="O89" s="1">
        <v>68.460979376760207</v>
      </c>
      <c r="P89" s="1">
        <v>64.168256564004693</v>
      </c>
      <c r="Q89" s="1">
        <v>54.007617069159501</v>
      </c>
      <c r="R89" s="1">
        <v>52.380334112351797</v>
      </c>
      <c r="S89" s="1">
        <v>75.088721544187706</v>
      </c>
      <c r="T89" s="1">
        <v>77.779543969338903</v>
      </c>
      <c r="U89" s="1">
        <v>68.061957999964704</v>
      </c>
      <c r="V89" s="1">
        <v>67.802327840477602</v>
      </c>
      <c r="W89" s="1">
        <v>71.783329028449103</v>
      </c>
      <c r="X89" s="1">
        <v>70.333198036972803</v>
      </c>
      <c r="Y89" s="1">
        <v>72.702114313124994</v>
      </c>
      <c r="Z89" s="1">
        <v>89.209181728056095</v>
      </c>
      <c r="AA89" s="1">
        <v>84.596964844047903</v>
      </c>
      <c r="AB89" s="1">
        <v>91.977426980858695</v>
      </c>
    </row>
    <row r="90" spans="3:28">
      <c r="C90" s="16"/>
      <c r="D90" s="1">
        <v>0.1</v>
      </c>
      <c r="E90" s="1">
        <v>68.006987244982</v>
      </c>
      <c r="F90" s="1">
        <v>64.902277446359705</v>
      </c>
      <c r="G90" s="1">
        <v>71.022708546191595</v>
      </c>
      <c r="H90" s="1">
        <v>84.924553229956203</v>
      </c>
      <c r="I90" s="1">
        <v>87.500869202419807</v>
      </c>
      <c r="J90" s="1">
        <v>80.6167860371323</v>
      </c>
      <c r="K90" s="1">
        <v>56.469542018675</v>
      </c>
      <c r="L90" s="1">
        <v>63.625103220478898</v>
      </c>
      <c r="M90" s="1">
        <v>59.223146795401099</v>
      </c>
      <c r="N90" s="1">
        <v>51.3082583810302</v>
      </c>
      <c r="O90" s="1">
        <v>74.979558462796405</v>
      </c>
      <c r="P90" s="1">
        <v>73.698555464704299</v>
      </c>
      <c r="Q90" s="1">
        <v>42.962866787847297</v>
      </c>
      <c r="R90" s="1">
        <v>40.266597420583402</v>
      </c>
      <c r="S90" s="1">
        <v>43.910672552583698</v>
      </c>
      <c r="T90" s="1">
        <v>75.416379660537999</v>
      </c>
      <c r="U90" s="1">
        <v>64.798035994984005</v>
      </c>
      <c r="V90" s="1">
        <v>64.199297055758706</v>
      </c>
      <c r="W90" s="1">
        <v>68.772370023246395</v>
      </c>
      <c r="X90" s="1">
        <v>66.602708387144403</v>
      </c>
      <c r="Y90" s="1">
        <v>74.932659311464505</v>
      </c>
      <c r="Z90" s="1">
        <v>85.329062762144403</v>
      </c>
      <c r="AA90" s="1">
        <v>83.114466559902397</v>
      </c>
      <c r="AB90" s="1">
        <v>91.414626706321997</v>
      </c>
    </row>
    <row r="91" spans="3:28">
      <c r="C91" s="16"/>
      <c r="D91" s="1">
        <v>0.3</v>
      </c>
      <c r="E91" s="1">
        <v>58.603869351702301</v>
      </c>
      <c r="F91" s="1">
        <v>60.719818067960801</v>
      </c>
      <c r="G91" s="1">
        <v>63.053294222339403</v>
      </c>
      <c r="H91" s="1">
        <v>89.023711842013796</v>
      </c>
      <c r="I91" s="1">
        <v>77.957026632362101</v>
      </c>
      <c r="J91" s="1">
        <v>80.251721020791294</v>
      </c>
      <c r="K91" s="1">
        <v>65.244870736200198</v>
      </c>
      <c r="L91" s="1">
        <v>59.223146795401099</v>
      </c>
      <c r="M91" s="1">
        <v>63.167757098392897</v>
      </c>
      <c r="N91" s="1">
        <v>17.098210229853699</v>
      </c>
      <c r="O91" s="1">
        <v>22.013264286363199</v>
      </c>
      <c r="P91" s="1">
        <v>19.9781956936495</v>
      </c>
      <c r="Q91" s="1">
        <v>9.4434346057301095</v>
      </c>
      <c r="R91" s="1">
        <v>8.0888081017917504</v>
      </c>
      <c r="S91" s="1">
        <v>8.5259240024236096</v>
      </c>
      <c r="T91" s="1">
        <v>39.1052473551281</v>
      </c>
      <c r="U91" s="1">
        <v>33.552341086914304</v>
      </c>
      <c r="V91" s="1">
        <v>30.3043148059839</v>
      </c>
      <c r="W91" s="1">
        <v>68.573115383196196</v>
      </c>
      <c r="X91" s="1">
        <v>61.593668130327302</v>
      </c>
      <c r="Y91" s="1">
        <v>70.454964761447897</v>
      </c>
      <c r="Z91" s="1">
        <v>78.520552123846599</v>
      </c>
      <c r="AA91" s="1">
        <v>66.518721879051299</v>
      </c>
      <c r="AB91" s="1">
        <v>75.866697170746605</v>
      </c>
    </row>
    <row r="92" spans="3:28">
      <c r="C92" s="16"/>
      <c r="D92" s="1">
        <v>1</v>
      </c>
      <c r="E92" s="1">
        <v>57.872186150753102</v>
      </c>
      <c r="F92" s="1">
        <v>53.867703767179698</v>
      </c>
      <c r="G92" s="1">
        <v>58.2083649187568</v>
      </c>
      <c r="H92" s="1">
        <v>88.929837980668907</v>
      </c>
      <c r="I92" s="1">
        <v>87.219247618385396</v>
      </c>
      <c r="J92" s="1">
        <v>76.632362144496199</v>
      </c>
      <c r="K92" s="1">
        <v>25.074636346312602</v>
      </c>
      <c r="L92" s="1">
        <v>20.434478815981699</v>
      </c>
      <c r="M92" s="1">
        <v>20.3582544623007</v>
      </c>
      <c r="N92" s="1">
        <v>13.4096484055601</v>
      </c>
      <c r="O92" s="1">
        <v>19.496683928409201</v>
      </c>
      <c r="P92" s="1">
        <v>16.3623148905242</v>
      </c>
      <c r="Q92" s="1">
        <v>0.545312905738769</v>
      </c>
      <c r="R92" s="1">
        <v>0.25967281225655697</v>
      </c>
      <c r="S92" s="1">
        <v>0.38085345797628301</v>
      </c>
      <c r="T92" s="1">
        <v>19.0130521556368</v>
      </c>
      <c r="U92" s="1">
        <v>11.5897490241792</v>
      </c>
      <c r="V92" s="1">
        <v>10.916830039386101</v>
      </c>
      <c r="W92" s="1">
        <v>37.428508173130098</v>
      </c>
      <c r="X92" s="1">
        <v>32.746024131950897</v>
      </c>
      <c r="Y92" s="1">
        <v>46.029666801963003</v>
      </c>
      <c r="Z92" s="1">
        <v>22.1124075345077</v>
      </c>
      <c r="AA92" s="1">
        <v>44.473423320369101</v>
      </c>
      <c r="AB92" s="1">
        <v>49.090215816365401</v>
      </c>
    </row>
    <row r="93" spans="3:28">
      <c r="C93" s="16"/>
      <c r="D93" s="1">
        <v>3</v>
      </c>
      <c r="E93" s="1">
        <v>-2.9662832470914099E-2</v>
      </c>
      <c r="F93" s="1">
        <v>-0.17797699482548399</v>
      </c>
      <c r="G93" s="1">
        <v>0.20763982729639699</v>
      </c>
      <c r="H93" s="1">
        <v>91.850358111397</v>
      </c>
      <c r="I93" s="1">
        <v>87.021069466657394</v>
      </c>
      <c r="J93" s="1">
        <v>96.377164314025407</v>
      </c>
      <c r="K93" s="1">
        <v>0.99726862732643096</v>
      </c>
      <c r="L93" s="1">
        <v>0.49228228418979902</v>
      </c>
      <c r="M93" s="1">
        <v>1.0830210252175601</v>
      </c>
      <c r="N93" s="1">
        <v>0.41791587171799799</v>
      </c>
      <c r="O93" s="1">
        <v>0.39520305260288902</v>
      </c>
      <c r="P93" s="1">
        <v>0.55873535023167098</v>
      </c>
      <c r="Q93" s="1">
        <v>-5.1934562451311297E-2</v>
      </c>
      <c r="R93" s="1">
        <v>3.89509218384834E-2</v>
      </c>
      <c r="S93" s="1">
        <v>1.29836406128278E-2</v>
      </c>
      <c r="T93" s="1">
        <v>-0.157191048941168</v>
      </c>
      <c r="U93" s="1">
        <v>7.0647662445468403E-3</v>
      </c>
      <c r="V93" s="1">
        <v>0.15012628269662101</v>
      </c>
      <c r="W93" s="1">
        <v>2.9519205933360399E-2</v>
      </c>
      <c r="X93" s="1">
        <v>0.112541972620936</v>
      </c>
      <c r="Y93" s="1">
        <v>6.2728312608390804E-2</v>
      </c>
      <c r="Z93" s="1">
        <v>2.1032563105315298</v>
      </c>
      <c r="AA93" s="1">
        <v>1.6914512316022301</v>
      </c>
      <c r="AB93" s="1">
        <v>3.7184473423320399</v>
      </c>
    </row>
    <row r="94" spans="3:28">
      <c r="C94" s="16"/>
      <c r="D94" s="1">
        <v>10</v>
      </c>
      <c r="E94" s="1">
        <v>29.296990870439299</v>
      </c>
      <c r="F94" s="1">
        <v>30.4044032826868</v>
      </c>
      <c r="G94" s="1">
        <v>29.099238653966601</v>
      </c>
      <c r="H94" s="1">
        <v>59.495167234545598</v>
      </c>
      <c r="I94" s="1">
        <v>56.073986509978397</v>
      </c>
      <c r="J94" s="1">
        <v>62.739030665461399</v>
      </c>
      <c r="K94" s="1">
        <v>0.19691291367591901</v>
      </c>
      <c r="L94" s="1">
        <v>0.46369815155942301</v>
      </c>
      <c r="M94" s="1">
        <v>0.27313726735692101</v>
      </c>
      <c r="N94" s="1">
        <v>0.49513945670936699</v>
      </c>
      <c r="O94" s="1">
        <v>0.41791587171799799</v>
      </c>
      <c r="P94" s="1">
        <v>0.31797946761152002</v>
      </c>
      <c r="Q94" s="1">
        <v>0.328918895524972</v>
      </c>
      <c r="R94" s="1">
        <v>0.34190253613779997</v>
      </c>
      <c r="S94" s="1">
        <v>0.31160737470786798</v>
      </c>
      <c r="T94" s="1">
        <v>1.7661915611366201E-3</v>
      </c>
      <c r="U94" s="1">
        <v>1.2363340927957E-2</v>
      </c>
      <c r="V94" s="1">
        <v>9.7140535862519597E-2</v>
      </c>
      <c r="W94" s="1">
        <v>4.61237592708756E-2</v>
      </c>
      <c r="X94" s="1">
        <v>-2.5829305191690299E-2</v>
      </c>
      <c r="Y94" s="1">
        <v>-2.02944540791852E-2</v>
      </c>
      <c r="Z94" s="1">
        <v>-0.111339891710516</v>
      </c>
      <c r="AA94" s="1">
        <v>-3.8130099900861802E-2</v>
      </c>
      <c r="AB94" s="1">
        <v>0.149469991611378</v>
      </c>
    </row>
    <row r="95" spans="3:28">
      <c r="C95" s="16"/>
      <c r="D95" s="1">
        <v>30</v>
      </c>
      <c r="E95" s="1">
        <v>6.2489700405392004</v>
      </c>
      <c r="F95" s="1">
        <v>5.3294222339408703</v>
      </c>
      <c r="G95" s="1">
        <v>2.9563956362677599</v>
      </c>
      <c r="H95" s="1">
        <v>-1.6062860719004199</v>
      </c>
      <c r="I95" s="1">
        <v>0.406786732494265</v>
      </c>
      <c r="J95" s="1">
        <v>1.1994993394061599</v>
      </c>
      <c r="K95" s="1">
        <v>-7.9400368417709505E-2</v>
      </c>
      <c r="L95" s="1">
        <v>8.2576383154417801E-2</v>
      </c>
      <c r="M95" s="1">
        <v>-3.1760147367084399E-3</v>
      </c>
      <c r="N95" s="1">
        <v>-0.10902153175252099</v>
      </c>
      <c r="O95" s="1">
        <v>8.6308712637412494E-2</v>
      </c>
      <c r="P95" s="1">
        <v>2.2712819115108598E-2</v>
      </c>
      <c r="Q95" s="1">
        <v>0.84393663983380895</v>
      </c>
      <c r="R95" s="1">
        <v>0.86124816065091303</v>
      </c>
      <c r="S95" s="1">
        <v>0.878559681468017</v>
      </c>
      <c r="T95" s="1">
        <v>0.256097776364824</v>
      </c>
      <c r="U95" s="1">
        <v>0.35677069534961797</v>
      </c>
      <c r="V95" s="1">
        <v>0.34087497129938699</v>
      </c>
      <c r="W95" s="1">
        <v>0.123611674845947</v>
      </c>
      <c r="X95" s="1">
        <v>0.217704143758533</v>
      </c>
      <c r="Y95" s="1">
        <v>3.5054057045865401E-2</v>
      </c>
      <c r="Z95" s="1">
        <v>0.35537253107603101</v>
      </c>
      <c r="AA95" s="1">
        <v>0.39197742698085902</v>
      </c>
      <c r="AB95" s="1">
        <v>0.465187218790513</v>
      </c>
    </row>
    <row r="96" spans="3:28">
      <c r="C96" s="16"/>
    </row>
    <row r="97" spans="3:28">
      <c r="C97" s="16" t="s">
        <v>64</v>
      </c>
      <c r="D97" s="6" t="s">
        <v>43</v>
      </c>
      <c r="E97" s="58" t="s">
        <v>35</v>
      </c>
      <c r="F97" s="58"/>
      <c r="G97" s="58"/>
      <c r="H97" s="58" t="s">
        <v>36</v>
      </c>
      <c r="I97" s="58"/>
      <c r="J97" s="58"/>
      <c r="K97" s="58" t="s">
        <v>37</v>
      </c>
      <c r="L97" s="58"/>
      <c r="M97" s="58"/>
      <c r="N97" s="58" t="s">
        <v>38</v>
      </c>
      <c r="O97" s="58"/>
      <c r="P97" s="58"/>
      <c r="Q97" s="58" t="s">
        <v>39</v>
      </c>
      <c r="R97" s="58"/>
      <c r="S97" s="58"/>
      <c r="T97" s="58" t="s">
        <v>40</v>
      </c>
      <c r="U97" s="58"/>
      <c r="V97" s="58"/>
      <c r="W97" s="58" t="s">
        <v>41</v>
      </c>
      <c r="X97" s="58"/>
      <c r="Y97" s="58"/>
      <c r="Z97" s="58" t="s">
        <v>42</v>
      </c>
      <c r="AA97" s="58"/>
      <c r="AB97" s="58"/>
    </row>
    <row r="98" spans="3:28">
      <c r="C98" s="16"/>
      <c r="D98" s="7">
        <v>0</v>
      </c>
      <c r="E98" s="1">
        <v>105.455868971793</v>
      </c>
      <c r="F98" s="1">
        <v>97.1901728844404</v>
      </c>
      <c r="G98" s="1">
        <v>97.353958143767102</v>
      </c>
      <c r="H98" s="1">
        <v>92.472602024840796</v>
      </c>
      <c r="I98" s="1">
        <v>96.386598476150695</v>
      </c>
      <c r="J98" s="1">
        <v>111.140799499008</v>
      </c>
      <c r="K98" s="1">
        <v>116.48335377977099</v>
      </c>
      <c r="L98" s="1">
        <v>82.002199754642703</v>
      </c>
      <c r="M98" s="1">
        <v>101.514446465587</v>
      </c>
      <c r="N98" s="1">
        <v>110.01577840112201</v>
      </c>
      <c r="O98" s="1">
        <v>98.097826086956502</v>
      </c>
      <c r="P98" s="1">
        <v>91.886395511921506</v>
      </c>
      <c r="Q98" s="1">
        <v>103.85023101386101</v>
      </c>
      <c r="R98" s="1">
        <v>99.175950557033403</v>
      </c>
      <c r="S98" s="1">
        <v>96.973818429105705</v>
      </c>
      <c r="T98" s="1">
        <v>92.417033186725305</v>
      </c>
      <c r="U98" s="1">
        <v>109.09636145541801</v>
      </c>
      <c r="V98" s="1">
        <v>98.486605357856902</v>
      </c>
      <c r="W98" s="1">
        <v>112.417244166251</v>
      </c>
      <c r="X98" s="1">
        <v>98.643234226952998</v>
      </c>
      <c r="Y98" s="1">
        <v>88.939521606795907</v>
      </c>
      <c r="Z98" s="1">
        <v>95.132250307899795</v>
      </c>
      <c r="AA98" s="1">
        <v>110.949504427893</v>
      </c>
      <c r="AB98" s="1">
        <v>93.9182452642074</v>
      </c>
    </row>
    <row r="99" spans="3:28">
      <c r="C99" s="16"/>
      <c r="D99" s="1">
        <v>1E-3</v>
      </c>
      <c r="E99" s="1">
        <v>83.710646041856194</v>
      </c>
      <c r="F99" s="1">
        <v>87.936305732484101</v>
      </c>
      <c r="G99" s="1">
        <v>80.986351228389495</v>
      </c>
      <c r="H99" s="1">
        <v>105.968061788957</v>
      </c>
      <c r="I99" s="1">
        <v>111.334933722993</v>
      </c>
      <c r="J99" s="1">
        <v>94.883623838847697</v>
      </c>
      <c r="K99" s="1">
        <v>93.341511908287202</v>
      </c>
      <c r="L99" s="1">
        <v>103.354625830196</v>
      </c>
      <c r="M99" s="1">
        <v>91.000042302973895</v>
      </c>
      <c r="N99" s="1">
        <v>86.732117812061702</v>
      </c>
      <c r="O99" s="1">
        <v>83.813113604488095</v>
      </c>
      <c r="P99" s="1">
        <v>85.943197755960696</v>
      </c>
      <c r="Q99" s="1">
        <v>84.097045822749394</v>
      </c>
      <c r="R99" s="1">
        <v>81.066864011840707</v>
      </c>
      <c r="S99" s="1">
        <v>83.082984979098697</v>
      </c>
      <c r="T99" s="1">
        <v>72.139144342263094</v>
      </c>
      <c r="U99" s="1">
        <v>77.393042782886894</v>
      </c>
      <c r="V99" s="1">
        <v>73.1947221111555</v>
      </c>
      <c r="W99" s="1">
        <v>74.598043093219601</v>
      </c>
      <c r="X99" s="1">
        <v>74.510343404467505</v>
      </c>
      <c r="Y99" s="1">
        <v>70.342028786133099</v>
      </c>
      <c r="Z99" s="1">
        <v>97.865227845874102</v>
      </c>
      <c r="AA99" s="1">
        <v>105.700545422556</v>
      </c>
      <c r="AB99" s="1">
        <v>96.827165562137097</v>
      </c>
    </row>
    <row r="100" spans="3:28">
      <c r="C100" s="16"/>
      <c r="D100" s="1">
        <v>0.01</v>
      </c>
      <c r="E100" s="1">
        <v>101.01728844404001</v>
      </c>
      <c r="F100" s="1">
        <v>75.848953594176507</v>
      </c>
      <c r="G100" s="1">
        <v>69.286624203821702</v>
      </c>
      <c r="H100" s="1">
        <v>97.401106356330203</v>
      </c>
      <c r="I100" s="1">
        <v>93.555996242563396</v>
      </c>
      <c r="J100" s="1">
        <v>89.648262185575604</v>
      </c>
      <c r="K100" s="1">
        <v>106.717712255172</v>
      </c>
      <c r="L100" s="1">
        <v>99.287194889800801</v>
      </c>
      <c r="M100" s="1">
        <v>110.670925166039</v>
      </c>
      <c r="N100" s="1">
        <v>74.435483870967701</v>
      </c>
      <c r="O100" s="1">
        <v>75.0140252454418</v>
      </c>
      <c r="P100" s="1">
        <v>67.398316970547</v>
      </c>
      <c r="Q100" s="1">
        <v>18.8311298677921</v>
      </c>
      <c r="R100" s="1">
        <v>9.7825869552173099</v>
      </c>
      <c r="S100" s="1">
        <v>6.9144148648918904</v>
      </c>
      <c r="T100" s="1">
        <v>70.399840063974395</v>
      </c>
      <c r="U100" s="1">
        <v>59.592163134746102</v>
      </c>
      <c r="V100" s="1">
        <v>49.744102359056399</v>
      </c>
      <c r="W100" s="1">
        <v>63.506611868691202</v>
      </c>
      <c r="X100" s="1">
        <v>53.751311196326903</v>
      </c>
      <c r="Y100" s="1">
        <v>54.633466889068501</v>
      </c>
      <c r="Z100" s="1">
        <v>91.689636971438603</v>
      </c>
      <c r="AA100" s="1">
        <v>79.889742537094605</v>
      </c>
      <c r="AB100" s="1">
        <v>84.258987742654398</v>
      </c>
    </row>
    <row r="101" spans="3:28">
      <c r="C101" s="16"/>
      <c r="D101" s="1">
        <v>0.1</v>
      </c>
      <c r="E101" s="1">
        <v>7.7415832575068197</v>
      </c>
      <c r="F101" s="1">
        <v>14.7024567788899</v>
      </c>
      <c r="G101" s="1">
        <v>4.5805277525022801</v>
      </c>
      <c r="H101" s="1">
        <v>14.0611627178791</v>
      </c>
      <c r="I101" s="1">
        <v>12.5644504748982</v>
      </c>
      <c r="J101" s="1">
        <v>7.9114914935810496</v>
      </c>
      <c r="K101" s="1">
        <v>111.242015313677</v>
      </c>
      <c r="L101" s="1">
        <v>106.064131308431</v>
      </c>
      <c r="M101" s="1">
        <v>95.029400566859806</v>
      </c>
      <c r="N101" s="1">
        <v>35.720546984572202</v>
      </c>
      <c r="O101" s="1">
        <v>35.4049789621318</v>
      </c>
      <c r="P101" s="1">
        <v>33.3380084151473</v>
      </c>
      <c r="Q101" s="1">
        <v>6.2003720223213599E-2</v>
      </c>
      <c r="R101" s="1">
        <v>8.6005160309618703E-2</v>
      </c>
      <c r="S101" s="1">
        <v>-0.14800888053283101</v>
      </c>
      <c r="T101" s="1">
        <v>20.559776089564199</v>
      </c>
      <c r="U101" s="1">
        <v>12.960815673730499</v>
      </c>
      <c r="V101" s="1">
        <v>11.635345861655299</v>
      </c>
      <c r="W101" s="1">
        <v>0.96125737279246104</v>
      </c>
      <c r="X101" s="1">
        <v>0.36799477241070999</v>
      </c>
      <c r="Y101" s="1">
        <v>0.404106408955686</v>
      </c>
      <c r="Z101" s="1">
        <v>8.8733798604187406</v>
      </c>
      <c r="AA101" s="1">
        <v>6.5509354290071</v>
      </c>
      <c r="AB101" s="1">
        <v>6.1462670811096096</v>
      </c>
    </row>
    <row r="102" spans="3:28">
      <c r="C102" s="16"/>
      <c r="D102" s="1">
        <v>1</v>
      </c>
      <c r="E102" s="1">
        <v>2.7297543221110099E-2</v>
      </c>
      <c r="F102" s="1">
        <v>-4.3676069153776302E-2</v>
      </c>
      <c r="G102" s="1">
        <v>1.6378525932666199E-2</v>
      </c>
      <c r="H102" s="1">
        <v>0.18369690011481099</v>
      </c>
      <c r="I102" s="1">
        <v>-6.6798872769021994E-2</v>
      </c>
      <c r="J102" s="1">
        <v>-0.116898027345788</v>
      </c>
      <c r="K102" s="1">
        <v>65.5928761791954</v>
      </c>
      <c r="L102" s="1">
        <v>60.497482973053003</v>
      </c>
      <c r="M102" s="1">
        <v>55.1863446000254</v>
      </c>
      <c r="N102" s="1">
        <v>1.40252454417955E-2</v>
      </c>
      <c r="O102" s="1">
        <v>-1.22720897615706E-2</v>
      </c>
      <c r="P102" s="1">
        <v>3.5063113604488202E-2</v>
      </c>
      <c r="Q102" s="1">
        <v>2.6001560093606099E-2</v>
      </c>
      <c r="R102" s="1">
        <v>0.122007320439227</v>
      </c>
      <c r="S102" s="1">
        <v>0.128007680460828</v>
      </c>
      <c r="T102" s="1">
        <v>-8.9964014394242398E-2</v>
      </c>
      <c r="U102" s="1">
        <v>0.11395441823270699</v>
      </c>
      <c r="V102" s="1">
        <v>0.13194722111155499</v>
      </c>
      <c r="W102" s="1">
        <v>0.49180609770777101</v>
      </c>
      <c r="X102" s="1">
        <v>0.115213316595877</v>
      </c>
      <c r="Y102" s="1">
        <v>0.26481866799649201</v>
      </c>
      <c r="Z102" s="1">
        <v>4.6918069321447098E-2</v>
      </c>
      <c r="AA102" s="1">
        <v>5.8647586651806903E-3</v>
      </c>
      <c r="AB102" s="1">
        <v>-5.2782827986628603E-2</v>
      </c>
    </row>
    <row r="103" spans="3:28">
      <c r="C103" s="16"/>
      <c r="D103" s="1">
        <v>10</v>
      </c>
      <c r="E103" s="1">
        <v>0.22929936305732501</v>
      </c>
      <c r="F103" s="1">
        <v>0.14194722474977201</v>
      </c>
      <c r="G103" s="1">
        <v>0.33848953594176601</v>
      </c>
      <c r="H103" s="1">
        <v>3.3399436384511198E-2</v>
      </c>
      <c r="I103" s="1">
        <v>0.283895209268344</v>
      </c>
      <c r="J103" s="1">
        <v>-7.9323661413213606E-2</v>
      </c>
      <c r="K103" s="1">
        <v>-8.2490799103176707E-2</v>
      </c>
      <c r="L103" s="1">
        <v>-5.0763568678877803E-2</v>
      </c>
      <c r="M103" s="1">
        <v>0.13325436778205499</v>
      </c>
      <c r="N103" s="1">
        <v>3.5063113604488202E-2</v>
      </c>
      <c r="O103" s="1">
        <v>3.5063113604488202E-2</v>
      </c>
      <c r="P103" s="1">
        <v>-7.01262272089761E-2</v>
      </c>
      <c r="Q103" s="1">
        <v>0.97405844350660997</v>
      </c>
      <c r="R103" s="1">
        <v>0.99805988359301601</v>
      </c>
      <c r="S103" s="1">
        <v>0.93805628337700298</v>
      </c>
      <c r="T103" s="1">
        <v>-9.5961615353858304E-2</v>
      </c>
      <c r="U103" s="1">
        <v>-1.7992802878848101E-2</v>
      </c>
      <c r="V103" s="1">
        <v>0.11395441823270699</v>
      </c>
      <c r="W103" s="1">
        <v>4.2990043505923899E-2</v>
      </c>
      <c r="X103" s="1">
        <v>2.23548226230805E-2</v>
      </c>
      <c r="Y103" s="1">
        <v>-6.5344866129004503E-2</v>
      </c>
      <c r="Z103" s="1">
        <v>0.22286082927687501</v>
      </c>
      <c r="AA103" s="1">
        <v>0.14075420796434199</v>
      </c>
      <c r="AB103" s="1">
        <v>0.25218462260278002</v>
      </c>
    </row>
  </sheetData>
  <mergeCells count="80">
    <mergeCell ref="Z97:AB97"/>
    <mergeCell ref="E83:G83"/>
    <mergeCell ref="H83:J83"/>
    <mergeCell ref="K83:M83"/>
    <mergeCell ref="N83:P83"/>
    <mergeCell ref="Q83:S83"/>
    <mergeCell ref="T83:V83"/>
    <mergeCell ref="W83:Y83"/>
    <mergeCell ref="Z83:AB83"/>
    <mergeCell ref="E97:G97"/>
    <mergeCell ref="H97:J97"/>
    <mergeCell ref="K97:M97"/>
    <mergeCell ref="N97:P97"/>
    <mergeCell ref="Q97:S97"/>
    <mergeCell ref="T97:V97"/>
    <mergeCell ref="W97:Y97"/>
    <mergeCell ref="T20:V20"/>
    <mergeCell ref="W20:Y20"/>
    <mergeCell ref="Z20:AB20"/>
    <mergeCell ref="E28:G28"/>
    <mergeCell ref="H28:J28"/>
    <mergeCell ref="K28:M28"/>
    <mergeCell ref="N28:P28"/>
    <mergeCell ref="Q28:S28"/>
    <mergeCell ref="T28:V28"/>
    <mergeCell ref="W28:Y28"/>
    <mergeCell ref="Z28:AB28"/>
    <mergeCell ref="E20:G20"/>
    <mergeCell ref="H20:J20"/>
    <mergeCell ref="K20:M20"/>
    <mergeCell ref="N20:P20"/>
    <mergeCell ref="Q20:S20"/>
    <mergeCell ref="Z58:AB58"/>
    <mergeCell ref="H44:J44"/>
    <mergeCell ref="E44:G44"/>
    <mergeCell ref="E58:G58"/>
    <mergeCell ref="H58:J58"/>
    <mergeCell ref="K44:M44"/>
    <mergeCell ref="Z44:AB44"/>
    <mergeCell ref="W44:Y44"/>
    <mergeCell ref="T44:V44"/>
    <mergeCell ref="Q44:S44"/>
    <mergeCell ref="N44:P44"/>
    <mergeCell ref="K58:M58"/>
    <mergeCell ref="N58:P58"/>
    <mergeCell ref="Q58:S58"/>
    <mergeCell ref="T58:V58"/>
    <mergeCell ref="W58:Y58"/>
    <mergeCell ref="W11:Y11"/>
    <mergeCell ref="Z11:AB11"/>
    <mergeCell ref="E11:G11"/>
    <mergeCell ref="H11:J11"/>
    <mergeCell ref="K11:M11"/>
    <mergeCell ref="N11:P11"/>
    <mergeCell ref="Q11:S11"/>
    <mergeCell ref="T11:V11"/>
    <mergeCell ref="W3:Y3"/>
    <mergeCell ref="Z3:AB3"/>
    <mergeCell ref="E3:G3"/>
    <mergeCell ref="H3:J3"/>
    <mergeCell ref="K3:M3"/>
    <mergeCell ref="N3:P3"/>
    <mergeCell ref="Q3:S3"/>
    <mergeCell ref="T3:V3"/>
    <mergeCell ref="W71:Y71"/>
    <mergeCell ref="Z71:AB71"/>
    <mergeCell ref="E71:G71"/>
    <mergeCell ref="H71:J71"/>
    <mergeCell ref="K71:M71"/>
    <mergeCell ref="N71:P71"/>
    <mergeCell ref="Q71:S71"/>
    <mergeCell ref="T71:V71"/>
    <mergeCell ref="W36:Y36"/>
    <mergeCell ref="Z36:AB36"/>
    <mergeCell ref="E36:G36"/>
    <mergeCell ref="H36:J36"/>
    <mergeCell ref="K36:M36"/>
    <mergeCell ref="N36:P36"/>
    <mergeCell ref="Q36:S36"/>
    <mergeCell ref="T36:V36"/>
  </mergeCells>
  <phoneticPr fontId="3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ACFB98-9256-46A9-9704-DBE27AA7A5AF}">
  <dimension ref="A1:AA16"/>
  <sheetViews>
    <sheetView zoomScale="85" zoomScaleNormal="85" workbookViewId="0"/>
  </sheetViews>
  <sheetFormatPr defaultColWidth="9.08203125" defaultRowHeight="14"/>
  <cols>
    <col min="1" max="2" width="9.08203125" style="4"/>
    <col min="3" max="3" width="28.25" style="4" customWidth="1"/>
    <col min="4" max="16384" width="9.08203125" style="4"/>
  </cols>
  <sheetData>
    <row r="1" spans="1:27" s="3" customFormat="1">
      <c r="A1" s="8" t="s">
        <v>124</v>
      </c>
    </row>
    <row r="2" spans="1:27" s="3" customFormat="1">
      <c r="A2" s="8"/>
    </row>
    <row r="4" spans="1:27">
      <c r="C4" s="6" t="s">
        <v>59</v>
      </c>
      <c r="D4" s="62" t="s">
        <v>22</v>
      </c>
      <c r="E4" s="62"/>
      <c r="F4" s="62"/>
      <c r="G4" s="62" t="s">
        <v>9</v>
      </c>
      <c r="H4" s="62"/>
      <c r="I4" s="62"/>
      <c r="J4" s="62" t="s">
        <v>23</v>
      </c>
      <c r="K4" s="62"/>
      <c r="L4" s="62"/>
      <c r="M4" s="62" t="s">
        <v>24</v>
      </c>
      <c r="N4" s="62"/>
      <c r="O4" s="62"/>
      <c r="P4" s="62" t="s">
        <v>12</v>
      </c>
      <c r="Q4" s="62"/>
      <c r="R4" s="62"/>
      <c r="S4" s="62" t="s">
        <v>25</v>
      </c>
      <c r="T4" s="62"/>
      <c r="U4" s="62"/>
      <c r="V4" s="62" t="s">
        <v>26</v>
      </c>
      <c r="W4" s="62"/>
      <c r="X4" s="62"/>
      <c r="Y4" s="62" t="s">
        <v>27</v>
      </c>
      <c r="Z4" s="62"/>
      <c r="AA4" s="62"/>
    </row>
    <row r="5" spans="1:27">
      <c r="C5" s="7">
        <v>0</v>
      </c>
      <c r="D5" s="1">
        <v>97.076563066477704</v>
      </c>
      <c r="E5" s="1">
        <v>101.575425991233</v>
      </c>
      <c r="F5" s="1">
        <v>101.34801094228899</v>
      </c>
      <c r="G5" s="1">
        <v>93.936443919059897</v>
      </c>
      <c r="H5" s="1">
        <v>95.407134413462202</v>
      </c>
      <c r="I5" s="1">
        <v>110.656421667478</v>
      </c>
      <c r="J5" s="1">
        <v>99.774502953693698</v>
      </c>
      <c r="K5" s="1">
        <v>103.804865654577</v>
      </c>
      <c r="L5" s="1">
        <v>96.4206313917297</v>
      </c>
      <c r="M5" s="1">
        <v>105.173980194422</v>
      </c>
      <c r="N5" s="1">
        <v>96.938311983283398</v>
      </c>
      <c r="O5" s="1">
        <v>97.8877078222949</v>
      </c>
      <c r="P5" s="1">
        <v>97.810092616636396</v>
      </c>
      <c r="Q5" s="1">
        <v>102.57508872154401</v>
      </c>
      <c r="R5" s="1">
        <v>99.614818661819498</v>
      </c>
      <c r="S5" s="1">
        <v>98.730108267542704</v>
      </c>
      <c r="T5" s="1">
        <v>100.52102651053499</v>
      </c>
      <c r="U5" s="1">
        <v>100.748865221922</v>
      </c>
      <c r="V5" s="1">
        <v>99.712187742149695</v>
      </c>
      <c r="W5" s="1">
        <v>99.479723995424493</v>
      </c>
      <c r="X5" s="1">
        <v>100.808088262426</v>
      </c>
      <c r="Y5" s="1">
        <v>98.785937619156599</v>
      </c>
      <c r="Z5" s="1">
        <v>99.893235720277602</v>
      </c>
      <c r="AA5" s="1">
        <v>101.320826660566</v>
      </c>
    </row>
    <row r="6" spans="1:27">
      <c r="C6" s="1">
        <v>0.3</v>
      </c>
      <c r="D6" s="1">
        <v>86.635246036715998</v>
      </c>
      <c r="E6" s="1">
        <v>80.564252991002306</v>
      </c>
      <c r="F6" s="1">
        <v>87.564681454137897</v>
      </c>
      <c r="G6" s="1">
        <v>99.662749461094506</v>
      </c>
      <c r="H6" s="1">
        <v>79.792782143105498</v>
      </c>
      <c r="I6" s="1">
        <v>74.275085181837099</v>
      </c>
      <c r="J6" s="1">
        <v>92.142539541383499</v>
      </c>
      <c r="K6" s="1">
        <v>85.168011179571906</v>
      </c>
      <c r="L6" s="1">
        <v>83.167121895445604</v>
      </c>
      <c r="M6" s="1">
        <v>85.018624511674403</v>
      </c>
      <c r="N6" s="1">
        <v>81.134732442990796</v>
      </c>
      <c r="O6" s="1">
        <v>81.743435995275703</v>
      </c>
      <c r="P6" s="1">
        <v>84.687959837271706</v>
      </c>
      <c r="Q6" s="1">
        <v>77.720072708387406</v>
      </c>
      <c r="R6" s="1">
        <v>88.855708473989495</v>
      </c>
      <c r="S6" s="1">
        <v>91.359790882919199</v>
      </c>
      <c r="T6" s="1">
        <v>90.390151715855097</v>
      </c>
      <c r="U6" s="1">
        <v>85.563150179268405</v>
      </c>
      <c r="V6" s="1">
        <v>97.099738017047301</v>
      </c>
      <c r="W6" s="1">
        <v>93.922733478469397</v>
      </c>
      <c r="X6" s="1">
        <v>86.838124054462895</v>
      </c>
      <c r="Y6" s="1">
        <v>94.3567452146725</v>
      </c>
      <c r="Z6" s="1">
        <v>97.248531991153797</v>
      </c>
      <c r="AA6" s="1">
        <v>91.890490353084701</v>
      </c>
    </row>
    <row r="7" spans="1:27">
      <c r="C7" s="1">
        <v>1</v>
      </c>
      <c r="D7" s="1">
        <v>83.757951287037301</v>
      </c>
      <c r="E7" s="1">
        <v>88.751194752974499</v>
      </c>
      <c r="F7" s="1">
        <v>83.332784021620895</v>
      </c>
      <c r="G7" s="1">
        <v>92.820388011960205</v>
      </c>
      <c r="H7" s="1">
        <v>80.835825046936904</v>
      </c>
      <c r="I7" s="1">
        <v>81.107016201933106</v>
      </c>
      <c r="J7" s="1">
        <v>84.072286095407506</v>
      </c>
      <c r="K7" s="1">
        <v>73.181731563234493</v>
      </c>
      <c r="L7" s="1">
        <v>75.554214571555605</v>
      </c>
      <c r="M7" s="1">
        <v>96.102480239847395</v>
      </c>
      <c r="N7" s="1">
        <v>101.812482965386</v>
      </c>
      <c r="O7" s="1">
        <v>91.896066139729299</v>
      </c>
      <c r="P7" s="1">
        <v>71.081104475028198</v>
      </c>
      <c r="Q7" s="1">
        <v>65.238466199255598</v>
      </c>
      <c r="R7" s="1">
        <v>80.186964424824694</v>
      </c>
      <c r="S7" s="1">
        <v>90.215298751302598</v>
      </c>
      <c r="T7" s="1">
        <v>84.466345219802506</v>
      </c>
      <c r="U7" s="1">
        <v>79.946661014853703</v>
      </c>
      <c r="V7" s="1">
        <v>88.221836832589204</v>
      </c>
      <c r="W7" s="1">
        <v>84.823438249511099</v>
      </c>
      <c r="X7" s="1">
        <v>84.779159440611096</v>
      </c>
      <c r="Y7" s="1">
        <v>94.292686646839002</v>
      </c>
      <c r="Z7" s="1">
        <v>92.1558758483947</v>
      </c>
      <c r="AA7" s="1">
        <v>79.051323114466598</v>
      </c>
    </row>
    <row r="8" spans="1:27">
      <c r="C8" s="1">
        <v>30</v>
      </c>
      <c r="D8" s="1">
        <v>80.376388385353096</v>
      </c>
      <c r="E8" s="1">
        <v>77.518868857321806</v>
      </c>
      <c r="F8" s="1">
        <v>77.726508684618196</v>
      </c>
      <c r="G8" s="1">
        <v>88.3144426674084</v>
      </c>
      <c r="H8" s="1">
        <v>81.503372505389095</v>
      </c>
      <c r="I8" s="1">
        <v>84.65336207496</v>
      </c>
      <c r="J8" s="1">
        <v>75.840055897859401</v>
      </c>
      <c r="K8" s="1">
        <v>71.056977704376493</v>
      </c>
      <c r="L8" s="1">
        <v>77.888585403036302</v>
      </c>
      <c r="M8" s="1">
        <v>81.9251385481966</v>
      </c>
      <c r="N8" s="1">
        <v>92.027800490596903</v>
      </c>
      <c r="O8" s="1">
        <v>78.172980830380695</v>
      </c>
      <c r="P8" s="1">
        <v>67.090798926685693</v>
      </c>
      <c r="Q8" s="1">
        <v>61.568423786029598</v>
      </c>
      <c r="R8" s="1">
        <v>72.846879598372695</v>
      </c>
      <c r="S8" s="1">
        <v>82.161465232519106</v>
      </c>
      <c r="T8" s="1">
        <v>79.279040604743997</v>
      </c>
      <c r="U8" s="1">
        <v>79.204860559176296</v>
      </c>
      <c r="V8" s="1">
        <v>79.526585734843707</v>
      </c>
      <c r="W8" s="1">
        <v>78.325523043430096</v>
      </c>
      <c r="X8" s="1">
        <v>80.921368215195002</v>
      </c>
      <c r="Y8" s="1">
        <v>94.041027987493294</v>
      </c>
      <c r="Z8" s="1">
        <v>94.150842675207798</v>
      </c>
      <c r="AA8" s="1">
        <v>91.162968046976303</v>
      </c>
    </row>
    <row r="9" spans="1:27">
      <c r="C9" s="1">
        <v>10</v>
      </c>
      <c r="D9" s="1">
        <v>72.486074948090007</v>
      </c>
      <c r="E9" s="1">
        <v>71.042483767838903</v>
      </c>
      <c r="F9" s="1">
        <v>74.384496226228507</v>
      </c>
      <c r="G9" s="1">
        <v>80.251721020791294</v>
      </c>
      <c r="H9" s="1">
        <v>71.615325777067</v>
      </c>
      <c r="I9" s="1">
        <v>78.499408942354506</v>
      </c>
      <c r="J9" s="1">
        <v>68.465349679222498</v>
      </c>
      <c r="K9" s="1">
        <v>66.731245632979693</v>
      </c>
      <c r="L9" s="1">
        <v>70.694912024391797</v>
      </c>
      <c r="M9" s="1">
        <v>84.487144544380897</v>
      </c>
      <c r="N9" s="1">
        <v>104.737894067412</v>
      </c>
      <c r="O9" s="1">
        <v>88.629962750976702</v>
      </c>
      <c r="P9" s="1">
        <v>63.477018956115302</v>
      </c>
      <c r="Q9" s="1">
        <v>62.213277936466703</v>
      </c>
      <c r="R9" s="1">
        <v>81.108802908335505</v>
      </c>
      <c r="S9" s="1">
        <v>81.356081880640801</v>
      </c>
      <c r="T9" s="1">
        <v>74.372560447906196</v>
      </c>
      <c r="U9" s="1">
        <v>75.236228121302005</v>
      </c>
      <c r="V9" s="1">
        <v>76.5211615807535</v>
      </c>
      <c r="W9" s="1">
        <v>72.270395926349593</v>
      </c>
      <c r="X9" s="1">
        <v>81.137227408582703</v>
      </c>
      <c r="Y9" s="1">
        <v>96.484404789140598</v>
      </c>
      <c r="Z9" s="1">
        <v>87.095248989552402</v>
      </c>
      <c r="AA9" s="1">
        <v>95.267292000305005</v>
      </c>
    </row>
    <row r="10" spans="1:27">
      <c r="C10" s="1">
        <v>30</v>
      </c>
      <c r="D10" s="1">
        <v>71.240235984311695</v>
      </c>
      <c r="E10" s="1">
        <v>64.378234072706903</v>
      </c>
      <c r="F10" s="1">
        <v>68.333278402162094</v>
      </c>
      <c r="G10" s="1">
        <v>82.588137125373706</v>
      </c>
      <c r="H10" s="1">
        <v>84.799388081496403</v>
      </c>
      <c r="I10" s="1">
        <v>85.498226827063505</v>
      </c>
      <c r="J10" s="1">
        <v>64.425458934129495</v>
      </c>
      <c r="K10" s="1">
        <v>64.158673696245998</v>
      </c>
      <c r="L10" s="1">
        <v>75.125452582099996</v>
      </c>
      <c r="M10" s="1">
        <v>64.917779594803307</v>
      </c>
      <c r="N10" s="1">
        <v>68.460979376760207</v>
      </c>
      <c r="O10" s="1">
        <v>64.168256564004693</v>
      </c>
      <c r="P10" s="1">
        <v>54.007617069159501</v>
      </c>
      <c r="Q10" s="1">
        <v>52.380334112351797</v>
      </c>
      <c r="R10" s="1">
        <v>75.088721544187706</v>
      </c>
      <c r="S10" s="1">
        <v>77.779543969338903</v>
      </c>
      <c r="T10" s="1">
        <v>68.061957999964704</v>
      </c>
      <c r="U10" s="1">
        <v>67.802327840477602</v>
      </c>
      <c r="V10" s="1">
        <v>71.783329028449103</v>
      </c>
      <c r="W10" s="1">
        <v>70.333198036972803</v>
      </c>
      <c r="X10" s="1">
        <v>72.702114313124994</v>
      </c>
      <c r="Y10" s="1">
        <v>89.209181728056095</v>
      </c>
      <c r="Z10" s="1">
        <v>84.596964844047903</v>
      </c>
      <c r="AA10" s="1">
        <v>91.977426980858695</v>
      </c>
    </row>
    <row r="11" spans="1:27">
      <c r="C11" s="1">
        <v>100</v>
      </c>
      <c r="D11" s="1">
        <v>68.006987244982</v>
      </c>
      <c r="E11" s="1">
        <v>64.902277446359705</v>
      </c>
      <c r="F11" s="1">
        <v>71.022708546191595</v>
      </c>
      <c r="G11" s="1">
        <v>84.924553229956203</v>
      </c>
      <c r="H11" s="1">
        <v>87.500869202419807</v>
      </c>
      <c r="I11" s="1">
        <v>80.6167860371323</v>
      </c>
      <c r="J11" s="1">
        <v>56.469542018675</v>
      </c>
      <c r="K11" s="1">
        <v>63.625103220478898</v>
      </c>
      <c r="L11" s="1">
        <v>59.223146795401099</v>
      </c>
      <c r="M11" s="1">
        <v>51.3082583810302</v>
      </c>
      <c r="N11" s="1">
        <v>74.979558462796405</v>
      </c>
      <c r="O11" s="1">
        <v>73.698555464704299</v>
      </c>
      <c r="P11" s="1">
        <v>42.962866787847297</v>
      </c>
      <c r="Q11" s="1">
        <v>40.266597420583402</v>
      </c>
      <c r="R11" s="1">
        <v>43.910672552583698</v>
      </c>
      <c r="S11" s="1">
        <v>75.416379660537999</v>
      </c>
      <c r="T11" s="1">
        <v>64.798035994984005</v>
      </c>
      <c r="U11" s="1">
        <v>64.199297055758706</v>
      </c>
      <c r="V11" s="1">
        <v>68.772370023246395</v>
      </c>
      <c r="W11" s="1">
        <v>66.602708387144403</v>
      </c>
      <c r="X11" s="1">
        <v>74.932659311464505</v>
      </c>
      <c r="Y11" s="1">
        <v>85.329062762144403</v>
      </c>
      <c r="Z11" s="1">
        <v>83.114466559902397</v>
      </c>
      <c r="AA11" s="1">
        <v>91.414626706321997</v>
      </c>
    </row>
    <row r="12" spans="1:27">
      <c r="C12" s="1">
        <v>300</v>
      </c>
      <c r="D12" s="1">
        <v>58.603869351702301</v>
      </c>
      <c r="E12" s="1">
        <v>60.719818067960801</v>
      </c>
      <c r="F12" s="1">
        <v>63.053294222339403</v>
      </c>
      <c r="G12" s="1">
        <v>89.023711842013796</v>
      </c>
      <c r="H12" s="1">
        <v>77.957026632362101</v>
      </c>
      <c r="I12" s="1">
        <v>80.251721020791294</v>
      </c>
      <c r="J12" s="1">
        <v>65.244870736200198</v>
      </c>
      <c r="K12" s="1">
        <v>59.223146795401099</v>
      </c>
      <c r="L12" s="1">
        <v>63.167757098392897</v>
      </c>
      <c r="M12" s="1">
        <v>17.098210229853699</v>
      </c>
      <c r="N12" s="1">
        <v>22.013264286363199</v>
      </c>
      <c r="O12" s="1">
        <v>19.9781956936495</v>
      </c>
      <c r="P12" s="1">
        <v>9.4434346057301095</v>
      </c>
      <c r="Q12" s="1">
        <v>8.0888081017917504</v>
      </c>
      <c r="R12" s="1">
        <v>8.5259240024236096</v>
      </c>
      <c r="S12" s="1">
        <v>39.1052473551281</v>
      </c>
      <c r="T12" s="1">
        <v>33.552341086914304</v>
      </c>
      <c r="U12" s="1">
        <v>30.3043148059839</v>
      </c>
      <c r="V12" s="1">
        <v>68.573115383196196</v>
      </c>
      <c r="W12" s="1">
        <v>61.593668130327302</v>
      </c>
      <c r="X12" s="1">
        <v>70.454964761447897</v>
      </c>
      <c r="Y12" s="1">
        <v>78.520552123846599</v>
      </c>
      <c r="Z12" s="1">
        <v>66.518721879051299</v>
      </c>
      <c r="AA12" s="1">
        <v>75.866697170746605</v>
      </c>
    </row>
    <row r="13" spans="1:27">
      <c r="C13" s="1">
        <v>1000</v>
      </c>
      <c r="D13" s="1">
        <v>57.872186150753102</v>
      </c>
      <c r="E13" s="1">
        <v>53.867703767179698</v>
      </c>
      <c r="F13" s="1">
        <v>58.2083649187568</v>
      </c>
      <c r="G13" s="1">
        <v>88.929837980668907</v>
      </c>
      <c r="H13" s="1">
        <v>87.219247618385396</v>
      </c>
      <c r="I13" s="1">
        <v>76.632362144496199</v>
      </c>
      <c r="J13" s="1">
        <v>25.074636346312602</v>
      </c>
      <c r="K13" s="1">
        <v>20.434478815981699</v>
      </c>
      <c r="L13" s="1">
        <v>20.3582544623007</v>
      </c>
      <c r="M13" s="1">
        <v>13.4096484055601</v>
      </c>
      <c r="N13" s="1">
        <v>19.496683928409201</v>
      </c>
      <c r="O13" s="1">
        <v>16.3623148905242</v>
      </c>
      <c r="P13" s="1">
        <v>0.545312905738769</v>
      </c>
      <c r="Q13" s="1">
        <v>0.25967281225655697</v>
      </c>
      <c r="R13" s="1">
        <v>0.38085345797628301</v>
      </c>
      <c r="S13" s="1">
        <v>19.0130521556368</v>
      </c>
      <c r="T13" s="1">
        <v>11.5897490241792</v>
      </c>
      <c r="U13" s="1">
        <v>10.916830039386101</v>
      </c>
      <c r="V13" s="1">
        <v>37.428508173130098</v>
      </c>
      <c r="W13" s="1">
        <v>32.746024131950897</v>
      </c>
      <c r="X13" s="1">
        <v>46.029666801963003</v>
      </c>
      <c r="Y13" s="1">
        <v>22.1124075345077</v>
      </c>
      <c r="Z13" s="1">
        <v>44.473423320369101</v>
      </c>
      <c r="AA13" s="1">
        <v>49.090215816365401</v>
      </c>
    </row>
    <row r="14" spans="1:27">
      <c r="C14" s="1">
        <v>3000</v>
      </c>
      <c r="D14" s="1">
        <v>-2.9662832470914099E-2</v>
      </c>
      <c r="E14" s="1">
        <v>-0.17797699482548399</v>
      </c>
      <c r="F14" s="1">
        <v>0.20763982729639699</v>
      </c>
      <c r="G14" s="1">
        <v>91.850358111397</v>
      </c>
      <c r="H14" s="1">
        <v>87.021069466657394</v>
      </c>
      <c r="I14" s="1">
        <v>96.377164314025407</v>
      </c>
      <c r="J14" s="1">
        <v>0.99726862732643096</v>
      </c>
      <c r="K14" s="1">
        <v>0.49228228418979902</v>
      </c>
      <c r="L14" s="1">
        <v>1.0830210252175601</v>
      </c>
      <c r="M14" s="1">
        <v>0.41791587171799799</v>
      </c>
      <c r="N14" s="1">
        <v>0.39520305260288902</v>
      </c>
      <c r="O14" s="1">
        <v>0.55873535023167098</v>
      </c>
      <c r="P14" s="1">
        <v>-5.1934562451311297E-2</v>
      </c>
      <c r="Q14" s="1">
        <v>3.89509218384834E-2</v>
      </c>
      <c r="R14" s="1">
        <v>1.29836406128278E-2</v>
      </c>
      <c r="S14" s="1">
        <v>-0.157191048941168</v>
      </c>
      <c r="T14" s="1">
        <v>7.0647662445468403E-3</v>
      </c>
      <c r="U14" s="1">
        <v>0.15012628269662101</v>
      </c>
      <c r="V14" s="1">
        <v>2.9519205933360399E-2</v>
      </c>
      <c r="W14" s="1">
        <v>0.112541972620936</v>
      </c>
      <c r="X14" s="1">
        <v>6.2728312608390804E-2</v>
      </c>
      <c r="Y14" s="1">
        <v>2.1032563105315298</v>
      </c>
      <c r="Z14" s="1">
        <v>1.6914512316022301</v>
      </c>
      <c r="AA14" s="1">
        <v>3.7184473423320399</v>
      </c>
    </row>
    <row r="15" spans="1:27">
      <c r="C15" s="1">
        <v>10000</v>
      </c>
      <c r="D15" s="1">
        <v>29.296990870439299</v>
      </c>
      <c r="E15" s="1">
        <v>30.4044032826868</v>
      </c>
      <c r="F15" s="1">
        <v>29.099238653966601</v>
      </c>
      <c r="G15" s="1">
        <v>59.495167234545598</v>
      </c>
      <c r="H15" s="1">
        <v>56.073986509978397</v>
      </c>
      <c r="I15" s="1">
        <v>62.739030665461399</v>
      </c>
      <c r="J15" s="1">
        <v>0.19691291367591901</v>
      </c>
      <c r="K15" s="1">
        <v>0.46369815155942301</v>
      </c>
      <c r="L15" s="1">
        <v>0.27313726735692101</v>
      </c>
      <c r="M15" s="1">
        <v>0.49513945670936699</v>
      </c>
      <c r="N15" s="1">
        <v>0.41791587171799799</v>
      </c>
      <c r="O15" s="1">
        <v>0.31797946761152002</v>
      </c>
      <c r="P15" s="1">
        <v>0.328918895524972</v>
      </c>
      <c r="Q15" s="1">
        <v>0.34190253613779997</v>
      </c>
      <c r="R15" s="1">
        <v>0.31160737470786798</v>
      </c>
      <c r="S15" s="1">
        <v>1.7661915611366201E-3</v>
      </c>
      <c r="T15" s="1">
        <v>1.2363340927957E-2</v>
      </c>
      <c r="U15" s="1">
        <v>9.7140535862519597E-2</v>
      </c>
      <c r="V15" s="1">
        <v>4.61237592708756E-2</v>
      </c>
      <c r="W15" s="1">
        <v>-2.5829305191690299E-2</v>
      </c>
      <c r="X15" s="1">
        <v>-2.02944540791852E-2</v>
      </c>
      <c r="Y15" s="1">
        <v>-0.111339891710516</v>
      </c>
      <c r="Z15" s="1">
        <v>-3.8130099900861802E-2</v>
      </c>
      <c r="AA15" s="1">
        <v>0.149469991611378</v>
      </c>
    </row>
    <row r="16" spans="1:27">
      <c r="C16" s="1">
        <v>30000</v>
      </c>
      <c r="D16" s="1">
        <v>6.2489700405392004</v>
      </c>
      <c r="E16" s="1">
        <v>5.3294222339408703</v>
      </c>
      <c r="F16" s="1">
        <v>2.9563956362677599</v>
      </c>
      <c r="G16" s="1">
        <v>-1.6062860719004199</v>
      </c>
      <c r="H16" s="1">
        <v>0.406786732494265</v>
      </c>
      <c r="I16" s="1">
        <v>1.1994993394061599</v>
      </c>
      <c r="J16" s="1">
        <v>-7.9400368417709505E-2</v>
      </c>
      <c r="K16" s="1">
        <v>8.2576383154417801E-2</v>
      </c>
      <c r="L16" s="1">
        <v>-3.1760147367084399E-3</v>
      </c>
      <c r="M16" s="1">
        <v>-0.10902153175252099</v>
      </c>
      <c r="N16" s="1">
        <v>8.6308712637412494E-2</v>
      </c>
      <c r="O16" s="1">
        <v>2.2712819115108598E-2</v>
      </c>
      <c r="P16" s="1">
        <v>0.84393663983380895</v>
      </c>
      <c r="Q16" s="1">
        <v>0.86124816065091303</v>
      </c>
      <c r="R16" s="1">
        <v>0.878559681468017</v>
      </c>
      <c r="S16" s="1">
        <v>0.256097776364824</v>
      </c>
      <c r="T16" s="1">
        <v>0.35677069534961797</v>
      </c>
      <c r="U16" s="1">
        <v>0.34087497129938699</v>
      </c>
      <c r="V16" s="1">
        <v>0.123611674845947</v>
      </c>
      <c r="W16" s="1">
        <v>0.217704143758533</v>
      </c>
      <c r="X16" s="1">
        <v>3.5054057045865401E-2</v>
      </c>
      <c r="Y16" s="1">
        <v>0.35537253107603101</v>
      </c>
      <c r="Z16" s="1">
        <v>0.39197742698085902</v>
      </c>
      <c r="AA16" s="1">
        <v>0.465187218790513</v>
      </c>
    </row>
  </sheetData>
  <mergeCells count="8">
    <mergeCell ref="V4:X4"/>
    <mergeCell ref="Y4:AA4"/>
    <mergeCell ref="D4:F4"/>
    <mergeCell ref="G4:I4"/>
    <mergeCell ref="J4:L4"/>
    <mergeCell ref="M4:O4"/>
    <mergeCell ref="P4:R4"/>
    <mergeCell ref="S4:U4"/>
  </mergeCells>
  <phoneticPr fontId="3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CD633E-FB0A-4410-B2C8-041ECABA2FFE}">
  <dimension ref="A1:L5"/>
  <sheetViews>
    <sheetView workbookViewId="0">
      <selection activeCell="A2" sqref="A2"/>
    </sheetView>
  </sheetViews>
  <sheetFormatPr defaultRowHeight="12.5"/>
  <cols>
    <col min="1" max="2" width="8.58203125" style="11" customWidth="1"/>
    <col min="3" max="3" width="11.83203125" style="11" bestFit="1" customWidth="1"/>
    <col min="4" max="16384" width="8.6640625" style="11"/>
  </cols>
  <sheetData>
    <row r="1" spans="1:12">
      <c r="A1" s="11" t="s">
        <v>125</v>
      </c>
    </row>
    <row r="4" spans="1:12">
      <c r="C4" s="2"/>
      <c r="D4" s="63" t="s">
        <v>10</v>
      </c>
      <c r="E4" s="63"/>
      <c r="F4" s="63"/>
      <c r="G4" s="63" t="s">
        <v>9</v>
      </c>
      <c r="H4" s="63"/>
      <c r="I4" s="63"/>
      <c r="J4" s="63" t="s">
        <v>12</v>
      </c>
      <c r="K4" s="63"/>
      <c r="L4" s="63"/>
    </row>
    <row r="5" spans="1:12">
      <c r="C5" s="2" t="s">
        <v>11</v>
      </c>
      <c r="D5" s="1">
        <v>1.95</v>
      </c>
      <c r="E5" s="1">
        <v>1.24</v>
      </c>
      <c r="F5" s="1">
        <v>1.49</v>
      </c>
      <c r="G5" s="1">
        <v>1.44</v>
      </c>
      <c r="H5" s="1">
        <v>1.07</v>
      </c>
      <c r="I5" s="1">
        <v>1.76</v>
      </c>
      <c r="J5" s="1">
        <v>44.3</v>
      </c>
      <c r="K5" s="1">
        <v>33.28</v>
      </c>
      <c r="L5" s="1">
        <v>33.85</v>
      </c>
    </row>
  </sheetData>
  <mergeCells count="3">
    <mergeCell ref="D4:F4"/>
    <mergeCell ref="G4:I4"/>
    <mergeCell ref="J4:L4"/>
  </mergeCells>
  <phoneticPr fontId="3"/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2E8601-1D80-4A66-B394-D1DD92E7233D}">
  <dimension ref="A1:L8"/>
  <sheetViews>
    <sheetView workbookViewId="0">
      <selection activeCell="A2" sqref="A2"/>
    </sheetView>
  </sheetViews>
  <sheetFormatPr defaultColWidth="9.08203125" defaultRowHeight="12.5"/>
  <cols>
    <col min="1" max="2" width="9.08203125" style="10"/>
    <col min="3" max="3" width="14.83203125" style="10" bestFit="1" customWidth="1"/>
    <col min="4" max="16384" width="9.08203125" style="10"/>
  </cols>
  <sheetData>
    <row r="1" spans="1:12" s="8" customFormat="1">
      <c r="A1" s="8" t="s">
        <v>126</v>
      </c>
    </row>
    <row r="2" spans="1:12" s="8" customFormat="1"/>
    <row r="4" spans="1:12">
      <c r="C4" s="9"/>
      <c r="D4" s="64" t="s">
        <v>58</v>
      </c>
      <c r="E4" s="64"/>
      <c r="F4" s="64"/>
      <c r="G4" s="64" t="s">
        <v>29</v>
      </c>
      <c r="H4" s="64"/>
      <c r="I4" s="64"/>
      <c r="J4" s="64" t="s">
        <v>30</v>
      </c>
      <c r="K4" s="64"/>
      <c r="L4" s="64"/>
    </row>
    <row r="5" spans="1:12">
      <c r="C5" s="9" t="s">
        <v>31</v>
      </c>
      <c r="D5" s="1">
        <v>202.03</v>
      </c>
      <c r="E5" s="1">
        <v>209.24</v>
      </c>
      <c r="F5" s="1">
        <v>184.4</v>
      </c>
      <c r="G5" s="1">
        <v>191.47</v>
      </c>
      <c r="H5" s="1">
        <v>191.02</v>
      </c>
      <c r="I5" s="1">
        <v>218.04</v>
      </c>
      <c r="J5" s="1">
        <v>84.36</v>
      </c>
      <c r="K5" s="1">
        <v>79.63</v>
      </c>
      <c r="L5" s="1">
        <v>103.51</v>
      </c>
    </row>
    <row r="7" spans="1:12">
      <c r="B7" s="5"/>
    </row>
    <row r="8" spans="1:12">
      <c r="B8" s="5"/>
    </row>
  </sheetData>
  <mergeCells count="3">
    <mergeCell ref="D4:F4"/>
    <mergeCell ref="G4:I4"/>
    <mergeCell ref="J4:L4"/>
  </mergeCells>
  <phoneticPr fontId="3"/>
  <pageMargins left="0.7" right="0.7" top="0.75" bottom="0.75" header="0.3" footer="0.3"/>
  <pageSetup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84FE23-1F8C-4DD3-973C-9D62E0A13848}">
  <dimension ref="A1:U11"/>
  <sheetViews>
    <sheetView workbookViewId="0">
      <selection activeCell="A2" sqref="A2"/>
    </sheetView>
  </sheetViews>
  <sheetFormatPr defaultColWidth="9.08203125" defaultRowHeight="14"/>
  <cols>
    <col min="1" max="16384" width="9.08203125" style="4"/>
  </cols>
  <sheetData>
    <row r="1" spans="1:21" s="3" customFormat="1">
      <c r="A1" s="8" t="s">
        <v>127</v>
      </c>
    </row>
    <row r="2" spans="1:21" s="3" customFormat="1">
      <c r="A2" s="8"/>
    </row>
    <row r="3" spans="1:21">
      <c r="C3" s="8" t="s">
        <v>28</v>
      </c>
    </row>
    <row r="4" spans="1:21">
      <c r="C4" s="6" t="s">
        <v>60</v>
      </c>
      <c r="D4" s="65" t="s">
        <v>33</v>
      </c>
      <c r="E4" s="66"/>
      <c r="F4" s="66"/>
      <c r="G4" s="66"/>
      <c r="H4" s="66"/>
      <c r="I4" s="67"/>
      <c r="J4" s="65" t="s">
        <v>32</v>
      </c>
      <c r="K4" s="66"/>
      <c r="L4" s="66"/>
      <c r="M4" s="66"/>
      <c r="N4" s="66"/>
      <c r="O4" s="67"/>
      <c r="P4" s="68" t="s">
        <v>30</v>
      </c>
      <c r="Q4" s="69"/>
      <c r="R4" s="69"/>
      <c r="S4" s="69"/>
      <c r="T4" s="69"/>
      <c r="U4" s="70"/>
    </row>
    <row r="5" spans="1:21">
      <c r="C5" s="1">
        <v>1</v>
      </c>
      <c r="D5" s="1">
        <v>240.75</v>
      </c>
      <c r="E5" s="1">
        <v>147.92060000000001</v>
      </c>
      <c r="F5" s="1">
        <v>94.214449999999999</v>
      </c>
      <c r="G5" s="1">
        <v>97.999430000000004</v>
      </c>
      <c r="H5" s="1">
        <v>164.80709999999999</v>
      </c>
      <c r="I5" s="1">
        <v>199.14240000000001</v>
      </c>
      <c r="J5" s="1">
        <v>230.625</v>
      </c>
      <c r="K5" s="1">
        <v>188.31200000000001</v>
      </c>
      <c r="L5" s="1">
        <v>125.4332</v>
      </c>
      <c r="M5" s="1">
        <v>150.7987</v>
      </c>
      <c r="N5" s="1">
        <v>77.402919999999995</v>
      </c>
      <c r="O5" s="1">
        <v>139.64009999999999</v>
      </c>
      <c r="P5" s="1">
        <v>121.1862</v>
      </c>
      <c r="Q5" s="1">
        <v>93.331580000000002</v>
      </c>
      <c r="R5" s="1">
        <v>115.6514</v>
      </c>
      <c r="S5" s="1">
        <v>183.4007</v>
      </c>
      <c r="T5" s="1">
        <v>199.66040000000001</v>
      </c>
      <c r="U5" s="1">
        <v>131.33770000000001</v>
      </c>
    </row>
    <row r="6" spans="1:21">
      <c r="C6" s="1">
        <v>3</v>
      </c>
      <c r="D6" s="1">
        <v>357.77569999999997</v>
      </c>
      <c r="E6" s="1">
        <v>236.27539999999999</v>
      </c>
      <c r="F6" s="1">
        <v>130.07499999999999</v>
      </c>
      <c r="G6" s="1">
        <v>143.6797</v>
      </c>
      <c r="H6" s="1">
        <v>286.04840000000002</v>
      </c>
      <c r="I6" s="1">
        <v>471.03129999999999</v>
      </c>
      <c r="J6" s="1">
        <v>254.89019999999999</v>
      </c>
      <c r="K6" s="1">
        <v>228.375</v>
      </c>
      <c r="L6" s="1">
        <v>119.02500000000001</v>
      </c>
      <c r="M6" s="1">
        <v>208.36</v>
      </c>
      <c r="N6" s="1">
        <v>110.80800000000001</v>
      </c>
      <c r="O6" s="1">
        <v>261.92649999999998</v>
      </c>
      <c r="P6" s="1">
        <v>133.19999999999999</v>
      </c>
      <c r="Q6" s="1">
        <v>102.51309999999999</v>
      </c>
      <c r="R6" s="1">
        <v>68.823059999999998</v>
      </c>
      <c r="S6" s="1">
        <v>119.72669999999999</v>
      </c>
      <c r="T6" s="1">
        <v>247.67580000000001</v>
      </c>
      <c r="U6" s="1">
        <v>190.80189999999999</v>
      </c>
    </row>
    <row r="7" spans="1:21">
      <c r="C7" s="1">
        <v>6</v>
      </c>
      <c r="D7" s="1">
        <v>451.88990000000001</v>
      </c>
      <c r="E7" s="1">
        <v>326.0675</v>
      </c>
      <c r="F7" s="1">
        <v>194.7132</v>
      </c>
      <c r="G7" s="1">
        <v>191.99709999999999</v>
      </c>
      <c r="H7" s="1">
        <v>387.76010000000002</v>
      </c>
      <c r="I7" s="1">
        <v>690.92349999999999</v>
      </c>
      <c r="J7" s="1">
        <v>494.75020000000001</v>
      </c>
      <c r="K7" s="1">
        <v>441.43920000000003</v>
      </c>
      <c r="L7" s="1">
        <v>164.41319999999999</v>
      </c>
      <c r="M7" s="1">
        <v>473.42189999999999</v>
      </c>
      <c r="N7" s="1">
        <v>224.8477</v>
      </c>
      <c r="O7" s="1">
        <v>377.17</v>
      </c>
      <c r="P7" s="1">
        <v>135.7424</v>
      </c>
      <c r="Q7" s="1">
        <v>100.2556</v>
      </c>
      <c r="R7" s="1">
        <v>85.023830000000004</v>
      </c>
      <c r="S7" s="1">
        <v>120.8801</v>
      </c>
      <c r="T7" s="1">
        <v>247.45750000000001</v>
      </c>
      <c r="U7" s="1">
        <v>206.73679999999999</v>
      </c>
    </row>
    <row r="8" spans="1:21">
      <c r="C8" s="1">
        <v>8</v>
      </c>
      <c r="D8" s="1">
        <v>700.07960000000003</v>
      </c>
      <c r="E8" s="1">
        <v>489.02870000000001</v>
      </c>
      <c r="F8" s="1">
        <v>300.84809999999999</v>
      </c>
      <c r="G8" s="1">
        <v>262.54250000000002</v>
      </c>
      <c r="H8" s="1">
        <v>878.34270000000004</v>
      </c>
      <c r="I8" s="1">
        <v>1027.5930000000001</v>
      </c>
      <c r="J8" s="1">
        <v>697.28890000000001</v>
      </c>
      <c r="K8" s="1">
        <v>637.00990000000002</v>
      </c>
      <c r="L8" s="1">
        <v>168.0821</v>
      </c>
      <c r="M8" s="1">
        <v>799.88499999999999</v>
      </c>
      <c r="N8" s="1">
        <v>376.70100000000002</v>
      </c>
      <c r="O8" s="1">
        <v>743.07920000000001</v>
      </c>
      <c r="P8" s="1">
        <v>186.8527</v>
      </c>
      <c r="Q8" s="1">
        <v>119.009</v>
      </c>
      <c r="R8" s="1">
        <v>99.927369999999996</v>
      </c>
      <c r="S8" s="1">
        <v>126.7578</v>
      </c>
      <c r="T8" s="1">
        <v>238.7484</v>
      </c>
      <c r="U8" s="1">
        <v>224.0814</v>
      </c>
    </row>
    <row r="9" spans="1:21">
      <c r="C9" s="1">
        <v>10</v>
      </c>
      <c r="D9" s="1">
        <v>983.32749999999999</v>
      </c>
      <c r="E9" s="1">
        <v>645.08860000000004</v>
      </c>
      <c r="F9" s="1">
        <v>417.3476</v>
      </c>
      <c r="G9" s="1">
        <v>296.81119999999999</v>
      </c>
      <c r="H9" s="1">
        <v>1101.4849999999999</v>
      </c>
      <c r="I9" s="1">
        <v>1271.57</v>
      </c>
      <c r="J9" s="1">
        <v>830.62869999999998</v>
      </c>
      <c r="K9" s="1">
        <v>828.77639999999997</v>
      </c>
      <c r="L9" s="1">
        <v>244.59440000000001</v>
      </c>
      <c r="M9" s="1">
        <v>937.46789999999999</v>
      </c>
      <c r="N9" s="1">
        <v>497.64069999999998</v>
      </c>
      <c r="O9" s="1">
        <v>1207.4290000000001</v>
      </c>
      <c r="P9" s="1">
        <v>193.3964</v>
      </c>
      <c r="Q9" s="1">
        <v>141.83969999999999</v>
      </c>
      <c r="R9" s="1">
        <v>111.036</v>
      </c>
      <c r="S9" s="1">
        <v>134.4949</v>
      </c>
      <c r="T9" s="1">
        <v>243.2689</v>
      </c>
      <c r="U9" s="1">
        <v>275.79730000000001</v>
      </c>
    </row>
    <row r="10" spans="1:21">
      <c r="C10" s="1">
        <v>13</v>
      </c>
      <c r="D10" s="1">
        <v>1130.2329999999999</v>
      </c>
      <c r="E10" s="1">
        <v>873.78549999999996</v>
      </c>
      <c r="F10" s="1">
        <v>640.83849999999995</v>
      </c>
      <c r="G10" s="1">
        <v>361.14510000000001</v>
      </c>
      <c r="H10" s="1">
        <v>1512.0640000000001</v>
      </c>
      <c r="I10" s="1">
        <v>1608.741</v>
      </c>
      <c r="J10" s="1">
        <v>1041.6389999999999</v>
      </c>
      <c r="K10" s="1">
        <v>938.19949999999994</v>
      </c>
      <c r="L10" s="1">
        <v>371.53919999999999</v>
      </c>
      <c r="M10" s="1">
        <v>1242.1300000000001</v>
      </c>
      <c r="N10" s="1">
        <v>638.59720000000004</v>
      </c>
      <c r="O10" s="1">
        <v>1682.645</v>
      </c>
      <c r="P10" s="1">
        <v>249.43450000000001</v>
      </c>
      <c r="Q10" s="1">
        <v>145.40799999999999</v>
      </c>
      <c r="R10" s="1">
        <v>133.12540000000001</v>
      </c>
      <c r="S10" s="1">
        <v>145.40799999999999</v>
      </c>
      <c r="T10" s="1">
        <v>333.91579999999999</v>
      </c>
      <c r="U10" s="1">
        <v>313.23950000000002</v>
      </c>
    </row>
    <row r="11" spans="1:21">
      <c r="C11" s="1">
        <v>14</v>
      </c>
      <c r="D11" s="1">
        <v>1206.8910000000001</v>
      </c>
      <c r="E11" s="1">
        <v>1001.764</v>
      </c>
      <c r="F11" s="1">
        <v>691.53589999999997</v>
      </c>
      <c r="G11" s="1">
        <v>422.65960000000001</v>
      </c>
      <c r="H11" s="1">
        <v>1766.876</v>
      </c>
      <c r="I11" s="1">
        <v>1919.479</v>
      </c>
      <c r="J11" s="1">
        <v>1232.5509999999999</v>
      </c>
      <c r="K11" s="1">
        <v>1031.9590000000001</v>
      </c>
      <c r="L11" s="1">
        <v>394.79640000000001</v>
      </c>
      <c r="M11" s="1">
        <v>1381.5419999999999</v>
      </c>
      <c r="N11" s="1">
        <v>652.08730000000003</v>
      </c>
      <c r="O11" s="1">
        <v>1989.395</v>
      </c>
      <c r="P11" s="1">
        <v>262.06180000000001</v>
      </c>
      <c r="Q11" s="1">
        <v>149.64959999999999</v>
      </c>
      <c r="R11" s="1">
        <v>135.16800000000001</v>
      </c>
      <c r="S11" s="1">
        <v>177.7407</v>
      </c>
      <c r="T11" s="1">
        <v>335.30509999999998</v>
      </c>
      <c r="U11" s="1">
        <v>329.8116</v>
      </c>
    </row>
  </sheetData>
  <mergeCells count="3">
    <mergeCell ref="D4:I4"/>
    <mergeCell ref="J4:O4"/>
    <mergeCell ref="P4:U4"/>
  </mergeCells>
  <phoneticPr fontId="3"/>
  <pageMargins left="0.7" right="0.7" top="0.75" bottom="0.75" header="0.3" footer="0.3"/>
  <pageSetup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D845E-463C-4642-A7B4-32042F296259}">
  <dimension ref="A1:O11"/>
  <sheetViews>
    <sheetView zoomScaleNormal="100" workbookViewId="0">
      <selection activeCell="A2" sqref="A2"/>
    </sheetView>
  </sheetViews>
  <sheetFormatPr defaultColWidth="9.08203125" defaultRowHeight="14"/>
  <cols>
    <col min="1" max="16384" width="9.08203125" style="4"/>
  </cols>
  <sheetData>
    <row r="1" spans="1:15" s="3" customFormat="1">
      <c r="A1" s="3" t="s">
        <v>128</v>
      </c>
    </row>
    <row r="2" spans="1:15" s="3" customFormat="1"/>
    <row r="3" spans="1:15">
      <c r="C3" s="3" t="s">
        <v>55</v>
      </c>
    </row>
    <row r="4" spans="1:15">
      <c r="C4" s="12" t="s">
        <v>60</v>
      </c>
      <c r="D4" s="71" t="s">
        <v>33</v>
      </c>
      <c r="E4" s="71"/>
      <c r="F4" s="71"/>
      <c r="G4" s="71" t="s">
        <v>29</v>
      </c>
      <c r="H4" s="71"/>
      <c r="I4" s="71"/>
      <c r="J4" s="72" t="s">
        <v>34</v>
      </c>
      <c r="K4" s="73"/>
      <c r="L4" s="74"/>
    </row>
    <row r="5" spans="1:15">
      <c r="C5" s="1">
        <v>1</v>
      </c>
      <c r="D5" s="1">
        <v>22.26</v>
      </c>
      <c r="E5" s="1">
        <v>21.09</v>
      </c>
      <c r="F5" s="1">
        <v>24.98</v>
      </c>
      <c r="G5" s="1">
        <v>24.07</v>
      </c>
      <c r="H5" s="1">
        <v>22.93</v>
      </c>
      <c r="I5" s="1">
        <v>24.8</v>
      </c>
      <c r="J5" s="1">
        <v>23.5</v>
      </c>
      <c r="K5" s="1">
        <v>24</v>
      </c>
      <c r="L5" s="1">
        <v>24.26</v>
      </c>
      <c r="M5" s="13"/>
      <c r="N5" s="13"/>
      <c r="O5" s="13"/>
    </row>
    <row r="6" spans="1:15">
      <c r="C6" s="1">
        <v>3</v>
      </c>
      <c r="D6" s="1">
        <v>22.05</v>
      </c>
      <c r="E6" s="1">
        <v>20.47</v>
      </c>
      <c r="F6" s="1">
        <v>24.58</v>
      </c>
      <c r="G6" s="1">
        <v>23.49</v>
      </c>
      <c r="H6" s="1">
        <v>23.72</v>
      </c>
      <c r="I6" s="1">
        <v>23.39</v>
      </c>
      <c r="J6" s="1">
        <v>23.5</v>
      </c>
      <c r="K6" s="1">
        <v>23.22</v>
      </c>
      <c r="L6" s="1">
        <v>24.05</v>
      </c>
    </row>
    <row r="7" spans="1:15">
      <c r="C7" s="1">
        <v>6</v>
      </c>
      <c r="D7" s="1">
        <v>21.98</v>
      </c>
      <c r="E7" s="1">
        <v>20.37</v>
      </c>
      <c r="F7" s="1">
        <v>24.07</v>
      </c>
      <c r="G7" s="1">
        <v>23.96</v>
      </c>
      <c r="H7" s="1">
        <v>24.7</v>
      </c>
      <c r="I7" s="1">
        <v>23.83</v>
      </c>
      <c r="J7" s="1">
        <v>23.27</v>
      </c>
      <c r="K7" s="1">
        <v>24.1</v>
      </c>
      <c r="L7" s="1">
        <v>24.29</v>
      </c>
    </row>
    <row r="8" spans="1:15">
      <c r="C8" s="1">
        <v>8</v>
      </c>
      <c r="D8" s="1">
        <v>22.9</v>
      </c>
      <c r="E8" s="1">
        <v>20.38</v>
      </c>
      <c r="F8" s="1">
        <v>25.05</v>
      </c>
      <c r="G8" s="1">
        <v>22.93</v>
      </c>
      <c r="H8" s="1">
        <v>23.77</v>
      </c>
      <c r="I8" s="1">
        <v>23.76</v>
      </c>
      <c r="J8" s="1">
        <v>22.63</v>
      </c>
      <c r="K8" s="1">
        <v>23.59</v>
      </c>
      <c r="L8" s="1">
        <v>23.49</v>
      </c>
    </row>
    <row r="9" spans="1:15">
      <c r="C9" s="1">
        <v>11</v>
      </c>
      <c r="D9" s="1">
        <v>22.44</v>
      </c>
      <c r="E9" s="1">
        <v>20.2</v>
      </c>
      <c r="F9" s="1">
        <v>26.02</v>
      </c>
      <c r="G9" s="1">
        <v>23.05</v>
      </c>
      <c r="H9" s="1">
        <v>23.42</v>
      </c>
      <c r="I9" s="1">
        <v>23.97</v>
      </c>
      <c r="J9" s="1">
        <v>21.72</v>
      </c>
      <c r="K9" s="1">
        <v>23.07</v>
      </c>
      <c r="L9" s="1">
        <v>22.47</v>
      </c>
    </row>
    <row r="10" spans="1:15">
      <c r="C10" s="1">
        <v>13</v>
      </c>
      <c r="D10" s="1">
        <v>22.93</v>
      </c>
      <c r="E10" s="1">
        <v>21.42</v>
      </c>
      <c r="F10" s="1">
        <v>28.28</v>
      </c>
      <c r="G10" s="1">
        <v>25.3</v>
      </c>
      <c r="H10" s="1">
        <v>25.03</v>
      </c>
      <c r="I10" s="1">
        <v>25.83</v>
      </c>
      <c r="J10" s="1">
        <v>22.9</v>
      </c>
      <c r="K10" s="1">
        <v>24.05</v>
      </c>
      <c r="L10" s="1">
        <v>23.72</v>
      </c>
    </row>
    <row r="11" spans="1:15">
      <c r="C11" s="1">
        <v>14</v>
      </c>
      <c r="D11" s="1">
        <v>23.04</v>
      </c>
      <c r="E11" s="1">
        <v>21.16</v>
      </c>
      <c r="F11" s="1">
        <v>28.13</v>
      </c>
      <c r="G11" s="1">
        <v>25.34</v>
      </c>
      <c r="H11" s="1">
        <v>24.08</v>
      </c>
      <c r="I11" s="1">
        <v>25.42</v>
      </c>
      <c r="J11" s="1">
        <v>22.65</v>
      </c>
      <c r="K11" s="1">
        <v>23.89</v>
      </c>
      <c r="L11" s="1">
        <v>23.35</v>
      </c>
    </row>
  </sheetData>
  <mergeCells count="3">
    <mergeCell ref="D4:F4"/>
    <mergeCell ref="G4:I4"/>
    <mergeCell ref="J4:L4"/>
  </mergeCells>
  <phoneticPr fontId="3"/>
  <pageMargins left="0.7" right="0.7" top="0.75" bottom="0.75" header="0.3" footer="0.3"/>
  <pageSetup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4F3F77-D6B2-44FE-87E1-23879A894921}">
  <dimension ref="A1:J63"/>
  <sheetViews>
    <sheetView zoomScale="85" zoomScaleNormal="85" workbookViewId="0">
      <selection activeCell="A2" sqref="A2"/>
    </sheetView>
  </sheetViews>
  <sheetFormatPr defaultRowHeight="18"/>
  <cols>
    <col min="3" max="3" width="15.6640625" bestFit="1" customWidth="1"/>
    <col min="4" max="4" width="40" bestFit="1" customWidth="1"/>
    <col min="5" max="5" width="12.33203125" bestFit="1" customWidth="1"/>
    <col min="6" max="6" width="11.08203125" bestFit="1" customWidth="1"/>
    <col min="7" max="7" width="13.6640625" bestFit="1" customWidth="1"/>
    <col min="8" max="8" width="12.33203125" bestFit="1" customWidth="1"/>
    <col min="9" max="9" width="9.5" bestFit="1" customWidth="1"/>
    <col min="10" max="10" width="13.25" bestFit="1" customWidth="1"/>
    <col min="13" max="13" width="14.5" bestFit="1" customWidth="1"/>
    <col min="14" max="14" width="44.6640625" bestFit="1" customWidth="1"/>
    <col min="15" max="15" width="14.25" bestFit="1" customWidth="1"/>
    <col min="16" max="16" width="11.1640625" bestFit="1" customWidth="1"/>
    <col min="17" max="17" width="13.6640625" bestFit="1" customWidth="1"/>
    <col min="18" max="18" width="12.33203125" bestFit="1" customWidth="1"/>
    <col min="19" max="19" width="9.5" bestFit="1" customWidth="1"/>
    <col min="20" max="20" width="12.33203125" bestFit="1" customWidth="1"/>
  </cols>
  <sheetData>
    <row r="1" spans="1:10">
      <c r="A1" s="11" t="s">
        <v>129</v>
      </c>
    </row>
    <row r="4" spans="1:10">
      <c r="C4" s="18"/>
      <c r="D4" s="19"/>
      <c r="E4" s="20"/>
      <c r="F4" s="21" t="s">
        <v>66</v>
      </c>
      <c r="G4" s="21" t="s">
        <v>67</v>
      </c>
      <c r="H4" s="21" t="s">
        <v>68</v>
      </c>
      <c r="I4" s="22" t="s">
        <v>69</v>
      </c>
      <c r="J4" s="21" t="s">
        <v>70</v>
      </c>
    </row>
    <row r="5" spans="1:10">
      <c r="C5" s="75" t="s">
        <v>71</v>
      </c>
      <c r="D5" s="23" t="s">
        <v>72</v>
      </c>
      <c r="E5" s="24" t="s">
        <v>73</v>
      </c>
      <c r="F5" s="25">
        <v>-12.4880952380952</v>
      </c>
      <c r="G5" s="25">
        <v>-12.5420634920635</v>
      </c>
      <c r="H5" s="25">
        <v>-25.0301587301587</v>
      </c>
      <c r="I5" s="26">
        <v>-14.2781746031746</v>
      </c>
      <c r="J5" s="27">
        <f>H5-I5</f>
        <v>-10.7519841269841</v>
      </c>
    </row>
    <row r="6" spans="1:10">
      <c r="C6" s="76"/>
      <c r="D6" s="23"/>
      <c r="E6" s="24" t="s">
        <v>74</v>
      </c>
      <c r="F6" s="25">
        <v>-12.566269841269801</v>
      </c>
      <c r="G6" s="25">
        <v>-13.0257936507937</v>
      </c>
      <c r="H6" s="25">
        <v>-25.592063492063499</v>
      </c>
      <c r="I6" s="26">
        <v>-14.2781746031746</v>
      </c>
      <c r="J6" s="27">
        <f>H6-I6</f>
        <v>-11.313888888888899</v>
      </c>
    </row>
    <row r="7" spans="1:10">
      <c r="C7" s="76"/>
      <c r="D7" s="23"/>
      <c r="E7" s="24" t="s">
        <v>75</v>
      </c>
      <c r="F7" s="25">
        <v>-13.5115079365079</v>
      </c>
      <c r="G7" s="25">
        <v>-13.5130952380952</v>
      </c>
      <c r="H7" s="25">
        <v>-27.0246031746032</v>
      </c>
      <c r="I7" s="26">
        <v>-14.2781746031746</v>
      </c>
      <c r="J7" s="27">
        <f>H7-I7</f>
        <v>-12.7464285714286</v>
      </c>
    </row>
    <row r="8" spans="1:10">
      <c r="C8" s="76"/>
      <c r="D8" s="23"/>
      <c r="E8" s="29" t="s">
        <v>76</v>
      </c>
      <c r="F8" s="30">
        <f>AVERAGE(F5:F7)</f>
        <v>-12.855291005290965</v>
      </c>
      <c r="G8" s="30">
        <f>AVERAGE(G5:G7)</f>
        <v>-13.026984126984132</v>
      </c>
      <c r="H8" s="30">
        <f>AVERAGE(H5:H7)</f>
        <v>-25.882275132275129</v>
      </c>
      <c r="I8" s="31">
        <f>AVERAGE(I5:I7)</f>
        <v>-14.2781746031746</v>
      </c>
      <c r="J8" s="30">
        <f>AVERAGE(J5:J7)</f>
        <v>-11.604100529100533</v>
      </c>
    </row>
    <row r="9" spans="1:10">
      <c r="C9" s="76"/>
      <c r="D9" s="32"/>
      <c r="E9" s="33" t="s">
        <v>77</v>
      </c>
      <c r="F9" s="34">
        <f>_xlfn.STDEV.P(F5:F7)</f>
        <v>0.46511168032147848</v>
      </c>
      <c r="G9" s="34">
        <f>_xlfn.STDEV.P(G5:G7)</f>
        <v>0.39642294406817002</v>
      </c>
      <c r="H9" s="34">
        <f>_xlfn.STDEV.P(H5:H7)</f>
        <v>0.83969012442274527</v>
      </c>
      <c r="I9" s="35">
        <f>_xlfn.STDEV.P(I5:I7)</f>
        <v>0</v>
      </c>
      <c r="J9" s="34">
        <f>_xlfn.STDEV.P(J5:J7)</f>
        <v>0.83969012442274527</v>
      </c>
    </row>
    <row r="10" spans="1:10">
      <c r="C10" s="76"/>
      <c r="D10" s="36" t="s">
        <v>78</v>
      </c>
      <c r="E10" s="37" t="s">
        <v>79</v>
      </c>
      <c r="F10" s="38">
        <v>-12.1428571428571</v>
      </c>
      <c r="G10" s="38">
        <v>-12.465079365079401</v>
      </c>
      <c r="H10" s="38">
        <v>-24.6079365079365</v>
      </c>
      <c r="I10" s="26">
        <v>-14.2781746031746</v>
      </c>
      <c r="J10" s="27">
        <f>H10-I10</f>
        <v>-10.3297619047619</v>
      </c>
    </row>
    <row r="11" spans="1:10">
      <c r="C11" s="76"/>
      <c r="D11" s="23"/>
      <c r="E11" s="24" t="s">
        <v>80</v>
      </c>
      <c r="F11" s="25">
        <v>-10.9884920634921</v>
      </c>
      <c r="G11" s="25">
        <v>-9.7380952380952408</v>
      </c>
      <c r="H11" s="25">
        <v>-20.726587301587301</v>
      </c>
      <c r="I11" s="26">
        <v>-14.2781746031746</v>
      </c>
      <c r="J11" s="27">
        <f>H11-I11</f>
        <v>-6.4484126984127013</v>
      </c>
    </row>
    <row r="12" spans="1:10">
      <c r="C12" s="76"/>
      <c r="D12" s="23"/>
      <c r="E12" s="24" t="s">
        <v>81</v>
      </c>
      <c r="F12" s="25">
        <v>-11.8150793650794</v>
      </c>
      <c r="G12" s="25">
        <v>-6.0039682539682504</v>
      </c>
      <c r="H12" s="25">
        <v>-17.819047619047598</v>
      </c>
      <c r="I12" s="26">
        <v>-14.2781746031746</v>
      </c>
      <c r="J12" s="27">
        <f>H12-I12</f>
        <v>-3.5408730158729984</v>
      </c>
    </row>
    <row r="13" spans="1:10">
      <c r="C13" s="76"/>
      <c r="D13" s="23"/>
      <c r="E13" s="29" t="s">
        <v>76</v>
      </c>
      <c r="F13" s="30">
        <f>AVERAGE(F10:F12)</f>
        <v>-11.648809523809533</v>
      </c>
      <c r="G13" s="30">
        <f>AVERAGE(G10:G12)</f>
        <v>-9.4023809523809643</v>
      </c>
      <c r="H13" s="30">
        <f>AVERAGE(H10:H12)</f>
        <v>-21.051190476190467</v>
      </c>
      <c r="I13" s="31">
        <f>AVERAGE(I10:I12)</f>
        <v>-14.2781746031746</v>
      </c>
      <c r="J13" s="30">
        <f>AVERAGE(J10:J12)</f>
        <v>-6.7730158730158676</v>
      </c>
    </row>
    <row r="14" spans="1:10">
      <c r="C14" s="76"/>
      <c r="D14" s="32"/>
      <c r="E14" s="33" t="s">
        <v>77</v>
      </c>
      <c r="F14" s="34">
        <f>_xlfn.STDEV.P(F10:F12)</f>
        <v>0.48571180014577298</v>
      </c>
      <c r="G14" s="34">
        <f>_xlfn.STDEV.P(G10:G12)</f>
        <v>2.6483979130479991</v>
      </c>
      <c r="H14" s="34">
        <f>_xlfn.STDEV.P(H10:H12)</f>
        <v>2.7810403931073071</v>
      </c>
      <c r="I14" s="35">
        <f>_xlfn.STDEV.P(I10:I12)</f>
        <v>0</v>
      </c>
      <c r="J14" s="34">
        <f>_xlfn.STDEV.P(J10:J12)</f>
        <v>2.7810403931073013</v>
      </c>
    </row>
    <row r="15" spans="1:10">
      <c r="C15" s="76"/>
      <c r="D15" s="36" t="s">
        <v>82</v>
      </c>
      <c r="E15" s="37" t="s">
        <v>83</v>
      </c>
      <c r="F15" s="38">
        <v>-11.2325396825397</v>
      </c>
      <c r="G15" s="38">
        <v>-8.5293650793650801</v>
      </c>
      <c r="H15" s="38">
        <v>-19.761904761904798</v>
      </c>
      <c r="I15" s="26">
        <v>-14.2781746031746</v>
      </c>
      <c r="J15" s="27">
        <f>H15-I15</f>
        <v>-5.4837301587301983</v>
      </c>
    </row>
    <row r="16" spans="1:10">
      <c r="C16" s="76"/>
      <c r="D16" s="23"/>
      <c r="E16" s="24" t="s">
        <v>84</v>
      </c>
      <c r="F16" s="25">
        <v>-10.718253968254</v>
      </c>
      <c r="G16" s="25">
        <v>-7.2992063492063499</v>
      </c>
      <c r="H16" s="25">
        <v>-18.017460317460301</v>
      </c>
      <c r="I16" s="26">
        <v>-14.2781746031746</v>
      </c>
      <c r="J16" s="27">
        <f>H16-I16</f>
        <v>-3.7392857142857014</v>
      </c>
    </row>
    <row r="17" spans="3:10">
      <c r="C17" s="76"/>
      <c r="D17" s="23"/>
      <c r="E17" s="24" t="s">
        <v>85</v>
      </c>
      <c r="F17" s="25">
        <v>-12.4876984126984</v>
      </c>
      <c r="G17" s="25">
        <v>-8.9091269841269796</v>
      </c>
      <c r="H17" s="25">
        <v>-21.396825396825399</v>
      </c>
      <c r="I17" s="26">
        <v>-14.2781746031746</v>
      </c>
      <c r="J17" s="27">
        <f>H17-I17</f>
        <v>-7.118650793650799</v>
      </c>
    </row>
    <row r="18" spans="3:10">
      <c r="C18" s="76"/>
      <c r="D18" s="23"/>
      <c r="E18" s="29" t="s">
        <v>76</v>
      </c>
      <c r="F18" s="30">
        <f>AVERAGE(F15:F17)</f>
        <v>-11.479497354497367</v>
      </c>
      <c r="G18" s="30">
        <f>AVERAGE(G15:G17)</f>
        <v>-8.2458994708994684</v>
      </c>
      <c r="H18" s="30">
        <f>AVERAGE(H15:H17)</f>
        <v>-19.725396825396832</v>
      </c>
      <c r="I18" s="31">
        <f>AVERAGE(I15:I17)</f>
        <v>-14.2781746031746</v>
      </c>
      <c r="J18" s="30">
        <f>AVERAGE(J15:J17)</f>
        <v>-5.4472222222222326</v>
      </c>
    </row>
    <row r="19" spans="3:10">
      <c r="C19" s="76"/>
      <c r="D19" s="32"/>
      <c r="E19" s="33" t="s">
        <v>77</v>
      </c>
      <c r="F19" s="34">
        <f>_xlfn.STDEV.P(F15:F17)</f>
        <v>0.7431798702413166</v>
      </c>
      <c r="G19" s="34">
        <f>_xlfn.STDEV.P(G15:G17)</f>
        <v>0.68713204750998425</v>
      </c>
      <c r="H19" s="34">
        <f>_xlfn.STDEV.P(H15:H17)</f>
        <v>1.3798615164764712</v>
      </c>
      <c r="I19" s="35">
        <f>_xlfn.STDEV.P(I15:I17)</f>
        <v>0</v>
      </c>
      <c r="J19" s="34">
        <f>_xlfn.STDEV.P(J15:J17)</f>
        <v>1.379861516476474</v>
      </c>
    </row>
    <row r="20" spans="3:10">
      <c r="C20" s="76"/>
      <c r="D20" s="36" t="s">
        <v>86</v>
      </c>
      <c r="E20" s="37" t="s">
        <v>87</v>
      </c>
      <c r="F20" s="38">
        <v>-12.0087301587302</v>
      </c>
      <c r="G20" s="38">
        <v>-10.879365079365099</v>
      </c>
      <c r="H20" s="38">
        <v>-22.8880952380952</v>
      </c>
      <c r="I20" s="26">
        <v>-14.2781746031746</v>
      </c>
      <c r="J20" s="27">
        <f>H20-I20</f>
        <v>-8.6099206349206003</v>
      </c>
    </row>
    <row r="21" spans="3:10">
      <c r="C21" s="76"/>
      <c r="D21" s="23"/>
      <c r="E21" s="24" t="s">
        <v>88</v>
      </c>
      <c r="F21" s="25">
        <v>-13.8603174603175</v>
      </c>
      <c r="G21" s="25">
        <v>-9.5154761904761909</v>
      </c>
      <c r="H21" s="25">
        <v>-23.3757936507936</v>
      </c>
      <c r="I21" s="26">
        <v>-14.2781746031746</v>
      </c>
      <c r="J21" s="27">
        <f>H21-I21</f>
        <v>-9.0976190476190002</v>
      </c>
    </row>
    <row r="22" spans="3:10">
      <c r="C22" s="76"/>
      <c r="D22" s="23"/>
      <c r="E22" s="39" t="s">
        <v>89</v>
      </c>
      <c r="F22" s="40">
        <v>-12.918253968254</v>
      </c>
      <c r="G22" s="40">
        <v>-9.9035714285714302</v>
      </c>
      <c r="H22" s="40">
        <v>-22.8218253968254</v>
      </c>
      <c r="I22" s="26">
        <v>-14.2781746031746</v>
      </c>
      <c r="J22" s="27">
        <v>-5.4837301587301983</v>
      </c>
    </row>
    <row r="23" spans="3:10">
      <c r="C23" s="76"/>
      <c r="D23" s="23"/>
      <c r="E23" s="29" t="s">
        <v>76</v>
      </c>
      <c r="F23" s="30">
        <f>AVERAGE(F20:F22)</f>
        <v>-12.929100529100566</v>
      </c>
      <c r="G23" s="30">
        <f>AVERAGE(G20:G22)</f>
        <v>-10.099470899470907</v>
      </c>
      <c r="H23" s="30">
        <f>AVERAGE(H20:H22)</f>
        <v>-23.0285714285714</v>
      </c>
      <c r="I23" s="31">
        <f>AVERAGE(I20:I22)</f>
        <v>-14.2781746031746</v>
      </c>
      <c r="J23" s="30">
        <f>AVERAGE(J20:J22)</f>
        <v>-7.7304232804232669</v>
      </c>
    </row>
    <row r="24" spans="3:10">
      <c r="C24" s="76"/>
      <c r="D24" s="32"/>
      <c r="E24" s="33" t="s">
        <v>77</v>
      </c>
      <c r="F24" s="34">
        <f>_xlfn.STDEV.P(F20:F22)</f>
        <v>0.75594625900764612</v>
      </c>
      <c r="G24" s="34">
        <f>_xlfn.STDEV.P(G20:G22)</f>
        <v>0.57377735364435367</v>
      </c>
      <c r="H24" s="34">
        <f>_xlfn.STDEV.P(H20:H22)</f>
        <v>0.24700928008096285</v>
      </c>
      <c r="I24" s="35">
        <f>_xlfn.STDEV.P(I20:I22)</f>
        <v>0</v>
      </c>
      <c r="J24" s="34">
        <f>_xlfn.STDEV.P(J20:J22)</f>
        <v>1.6010798278525087</v>
      </c>
    </row>
    <row r="25" spans="3:10">
      <c r="C25" s="76"/>
      <c r="D25" s="36" t="s">
        <v>90</v>
      </c>
      <c r="E25" s="37" t="s">
        <v>91</v>
      </c>
      <c r="F25" s="38">
        <v>-12.7769841269841</v>
      </c>
      <c r="G25" s="38">
        <v>-12.730158730158699</v>
      </c>
      <c r="H25" s="38">
        <v>-25.507142857142899</v>
      </c>
      <c r="I25" s="26">
        <v>-14.2781746031746</v>
      </c>
      <c r="J25" s="27">
        <f>H25-I25</f>
        <v>-11.228968253968299</v>
      </c>
    </row>
    <row r="26" spans="3:10">
      <c r="C26" s="76"/>
      <c r="D26" s="23"/>
      <c r="E26" s="24" t="s">
        <v>92</v>
      </c>
      <c r="F26" s="25">
        <v>-12.798015873015901</v>
      </c>
      <c r="G26" s="25">
        <v>-12.811507936507899</v>
      </c>
      <c r="H26" s="25">
        <v>-25.6095238095238</v>
      </c>
      <c r="I26" s="26">
        <v>-14.2781746031746</v>
      </c>
      <c r="J26" s="27">
        <f>H26-I26</f>
        <v>-11.3313492063492</v>
      </c>
    </row>
    <row r="27" spans="3:10">
      <c r="C27" s="76"/>
      <c r="D27" s="23"/>
      <c r="E27" s="39" t="s">
        <v>93</v>
      </c>
      <c r="F27" s="40">
        <v>-12.380555555555601</v>
      </c>
      <c r="G27" s="40">
        <v>-12.215079365079401</v>
      </c>
      <c r="H27" s="40">
        <v>-24.5956349206349</v>
      </c>
      <c r="I27" s="26">
        <v>-14.2781746031746</v>
      </c>
      <c r="J27" s="27">
        <v>-5.4837301587301983</v>
      </c>
    </row>
    <row r="28" spans="3:10">
      <c r="C28" s="76"/>
      <c r="D28" s="23"/>
      <c r="E28" s="29" t="s">
        <v>76</v>
      </c>
      <c r="F28" s="30">
        <f>AVERAGE(F25:F27)</f>
        <v>-12.651851851851868</v>
      </c>
      <c r="G28" s="30">
        <f>AVERAGE(G25:G27)</f>
        <v>-12.585582010582002</v>
      </c>
      <c r="H28" s="30">
        <f>AVERAGE(H25:H27)</f>
        <v>-25.237433862433864</v>
      </c>
      <c r="I28" s="31">
        <f>AVERAGE(I25:I27)</f>
        <v>-14.2781746031746</v>
      </c>
      <c r="J28" s="30">
        <f>AVERAGE(J25:J27)</f>
        <v>-9.348015873015898</v>
      </c>
    </row>
    <row r="29" spans="3:10">
      <c r="C29" s="76"/>
      <c r="D29" s="32"/>
      <c r="E29" s="33" t="s">
        <v>77</v>
      </c>
      <c r="F29" s="34">
        <f>_xlfn.STDEV.P(F25:F27)</f>
        <v>0.19202750475446695</v>
      </c>
      <c r="G29" s="34">
        <f>_xlfn.STDEV.P(G25:G27)</f>
        <v>0.26408152918714278</v>
      </c>
      <c r="H29" s="34">
        <f>_xlfn.STDEV.P(H25:H27)</f>
        <v>0.4557410639996573</v>
      </c>
      <c r="I29" s="35">
        <f>_xlfn.STDEV.P(I25:I27)</f>
        <v>0</v>
      </c>
      <c r="J29" s="34">
        <f>_xlfn.STDEV.P(J25:J27)</f>
        <v>2.7327822850319925</v>
      </c>
    </row>
    <row r="30" spans="3:10">
      <c r="C30" s="76"/>
      <c r="D30" s="36" t="s">
        <v>94</v>
      </c>
      <c r="E30" s="37" t="s">
        <v>95</v>
      </c>
      <c r="F30" s="38">
        <v>-14.0031746031746</v>
      </c>
      <c r="G30" s="38">
        <v>-7.7448412698412703</v>
      </c>
      <c r="H30" s="38">
        <v>-21.748015873015898</v>
      </c>
      <c r="I30" s="26">
        <v>-14.2781746031746</v>
      </c>
      <c r="J30" s="41">
        <f>H30-I30</f>
        <v>-7.4698412698412984</v>
      </c>
    </row>
    <row r="31" spans="3:10">
      <c r="C31" s="76"/>
      <c r="D31" s="23"/>
      <c r="E31" s="24" t="s">
        <v>96</v>
      </c>
      <c r="F31" s="25">
        <v>-12.4154761904762</v>
      </c>
      <c r="G31" s="25">
        <v>-7.9142857142857101</v>
      </c>
      <c r="H31" s="25">
        <v>-20.329761904761899</v>
      </c>
      <c r="I31" s="26">
        <v>-14.2781746031746</v>
      </c>
      <c r="J31" s="41">
        <f>H31-I31</f>
        <v>-6.0515873015872987</v>
      </c>
    </row>
    <row r="32" spans="3:10">
      <c r="C32" s="76"/>
      <c r="D32" s="23"/>
      <c r="E32" s="39" t="s">
        <v>98</v>
      </c>
      <c r="F32" s="40">
        <v>-12.4845238095238</v>
      </c>
      <c r="G32" s="40">
        <v>-7.6464285714285696</v>
      </c>
      <c r="H32" s="40">
        <v>-20.130952380952401</v>
      </c>
      <c r="I32" s="26">
        <v>-14.2781746031746</v>
      </c>
      <c r="J32" s="27">
        <f>H32-I32</f>
        <v>-5.8527777777778009</v>
      </c>
    </row>
    <row r="33" spans="3:10">
      <c r="C33" s="76"/>
      <c r="D33" s="23"/>
      <c r="E33" s="29" t="s">
        <v>76</v>
      </c>
      <c r="F33" s="30">
        <f>AVERAGE(F30:F32)</f>
        <v>-12.967724867724867</v>
      </c>
      <c r="G33" s="30">
        <f>AVERAGE(G30:G32)</f>
        <v>-7.7685185185185164</v>
      </c>
      <c r="H33" s="30">
        <f>AVERAGE(H30:H32)</f>
        <v>-20.736243386243398</v>
      </c>
      <c r="I33" s="31">
        <f>AVERAGE(I30:I32)</f>
        <v>-14.2781746031746</v>
      </c>
      <c r="J33" s="30">
        <f>AVERAGE(J30:J32)</f>
        <v>-6.4580687830687991</v>
      </c>
    </row>
    <row r="34" spans="3:10">
      <c r="C34" s="76"/>
      <c r="D34" s="32"/>
      <c r="E34" s="33" t="s">
        <v>77</v>
      </c>
      <c r="F34" s="34">
        <f>_xlfn.STDEV.P(F30:F32)</f>
        <v>0.73271595651895338</v>
      </c>
      <c r="G34" s="34">
        <f>_xlfn.STDEV.P(G30:G32)</f>
        <v>0.11062646254729103</v>
      </c>
      <c r="H34" s="34">
        <f>_xlfn.STDEV.P(H30:H32)</f>
        <v>0.72002036102307321</v>
      </c>
      <c r="I34" s="35">
        <f>_xlfn.STDEV.P(I30:I32)</f>
        <v>0</v>
      </c>
      <c r="J34" s="34">
        <f>_xlfn.STDEV.P(J30:J32)</f>
        <v>0.72002036102307565</v>
      </c>
    </row>
    <row r="35" spans="3:10">
      <c r="C35" s="76"/>
      <c r="D35" s="36" t="s">
        <v>99</v>
      </c>
      <c r="E35" s="37" t="s">
        <v>88</v>
      </c>
      <c r="F35" s="38">
        <v>-12.993650793650801</v>
      </c>
      <c r="G35" s="38">
        <v>-16.204761904761899</v>
      </c>
      <c r="H35" s="38">
        <v>-29.198412698412699</v>
      </c>
      <c r="I35" s="26">
        <v>-14.2781746031746</v>
      </c>
      <c r="J35" s="27">
        <f>H35-I35</f>
        <v>-14.9202380952381</v>
      </c>
    </row>
    <row r="36" spans="3:10">
      <c r="C36" s="76"/>
      <c r="D36" s="23"/>
      <c r="E36" s="24" t="s">
        <v>100</v>
      </c>
      <c r="F36" s="25">
        <v>-10.8575396825397</v>
      </c>
      <c r="G36" s="25">
        <v>-15.027380952381</v>
      </c>
      <c r="H36" s="25">
        <v>-25.884920634920601</v>
      </c>
      <c r="I36" s="26">
        <v>-14.2781746031746</v>
      </c>
      <c r="J36" s="27">
        <f>H36-I36</f>
        <v>-11.606746031746001</v>
      </c>
    </row>
    <row r="37" spans="3:10">
      <c r="C37" s="76"/>
      <c r="D37" s="23"/>
      <c r="E37" s="39" t="s">
        <v>101</v>
      </c>
      <c r="F37" s="40">
        <v>-12.740476190476199</v>
      </c>
      <c r="G37" s="40">
        <v>-15.270238095238099</v>
      </c>
      <c r="H37" s="40">
        <v>-28.0107142857143</v>
      </c>
      <c r="I37" s="26">
        <v>-14.2781746031746</v>
      </c>
      <c r="J37" s="27">
        <f>H37-I37</f>
        <v>-13.7325396825397</v>
      </c>
    </row>
    <row r="38" spans="3:10">
      <c r="C38" s="76"/>
      <c r="D38" s="23"/>
      <c r="E38" s="29" t="s">
        <v>76</v>
      </c>
      <c r="F38" s="30">
        <f>AVERAGE(F35:F37)</f>
        <v>-12.197222222222235</v>
      </c>
      <c r="G38" s="30">
        <f>AVERAGE(G35:G37)</f>
        <v>-15.500793650793666</v>
      </c>
      <c r="H38" s="30">
        <f>AVERAGE(H35:H37)</f>
        <v>-27.698015873015866</v>
      </c>
      <c r="I38" s="31">
        <f>AVERAGE(I35:I37)</f>
        <v>-14.2781746031746</v>
      </c>
      <c r="J38" s="30">
        <f>AVERAGE(J35:J37)</f>
        <v>-13.419841269841266</v>
      </c>
    </row>
    <row r="39" spans="3:10">
      <c r="C39" s="76"/>
      <c r="D39" s="32"/>
      <c r="E39" s="33" t="s">
        <v>77</v>
      </c>
      <c r="F39" s="34">
        <f>_xlfn.STDEV.P(F35:F37)</f>
        <v>0.95292053718059677</v>
      </c>
      <c r="G39" s="34">
        <f>_xlfn.STDEV.P(G35:G37)</f>
        <v>0.50755845305770131</v>
      </c>
      <c r="H39" s="34">
        <f>_xlfn.STDEV.P(H35:H37)</f>
        <v>1.3706793052313808</v>
      </c>
      <c r="I39" s="35">
        <f>_xlfn.STDEV.P(I35:I37)</f>
        <v>0</v>
      </c>
      <c r="J39" s="34">
        <f>_xlfn.STDEV.P(J35:J37)</f>
        <v>1.370679305231383</v>
      </c>
    </row>
    <row r="40" spans="3:10">
      <c r="C40" s="76"/>
      <c r="D40" s="36" t="s">
        <v>102</v>
      </c>
      <c r="E40" s="37" t="s">
        <v>103</v>
      </c>
      <c r="F40" s="38">
        <v>-13.898809523809501</v>
      </c>
      <c r="G40" s="38">
        <v>-13.203174603174601</v>
      </c>
      <c r="H40" s="38">
        <v>-27.1019841269841</v>
      </c>
      <c r="I40" s="26">
        <v>-14.2781746031746</v>
      </c>
      <c r="J40" s="27">
        <f>H40-I40</f>
        <v>-12.8238095238095</v>
      </c>
    </row>
    <row r="41" spans="3:10">
      <c r="C41" s="76"/>
      <c r="D41" s="23"/>
      <c r="E41" s="24" t="s">
        <v>92</v>
      </c>
      <c r="F41" s="25">
        <v>-12.4297619047619</v>
      </c>
      <c r="G41" s="25">
        <v>-14.4277777777778</v>
      </c>
      <c r="H41" s="25">
        <v>-26.857539682539699</v>
      </c>
      <c r="I41" s="26">
        <v>-14.2781746031746</v>
      </c>
      <c r="J41" s="41">
        <f>H41-I41</f>
        <v>-12.579365079365099</v>
      </c>
    </row>
    <row r="42" spans="3:10">
      <c r="C42" s="76"/>
      <c r="D42" s="23"/>
      <c r="E42" s="39" t="s">
        <v>104</v>
      </c>
      <c r="F42" s="40">
        <v>-14.0253968253968</v>
      </c>
      <c r="G42" s="40">
        <v>-13.4119047619048</v>
      </c>
      <c r="H42" s="40">
        <v>-27.437301587301601</v>
      </c>
      <c r="I42" s="26">
        <v>-14.2781746031746</v>
      </c>
      <c r="J42" s="41">
        <f>H42-I42</f>
        <v>-13.159126984127001</v>
      </c>
    </row>
    <row r="43" spans="3:10">
      <c r="C43" s="76"/>
      <c r="D43" s="23"/>
      <c r="E43" s="29" t="s">
        <v>76</v>
      </c>
      <c r="F43" s="30">
        <f>AVERAGE(F40:F42)</f>
        <v>-13.451322751322735</v>
      </c>
      <c r="G43" s="30">
        <f>AVERAGE(G40:G42)</f>
        <v>-13.6809523809524</v>
      </c>
      <c r="H43" s="30">
        <f>AVERAGE(H40:H42)</f>
        <v>-27.132275132275137</v>
      </c>
      <c r="I43" s="31">
        <f>AVERAGE(I40:I42)</f>
        <v>-14.2781746031746</v>
      </c>
      <c r="J43" s="30">
        <f>AVERAGE(J40:J42)</f>
        <v>-12.854100529100533</v>
      </c>
    </row>
    <row r="44" spans="3:10">
      <c r="C44" s="76"/>
      <c r="D44" s="32"/>
      <c r="E44" s="33" t="s">
        <v>77</v>
      </c>
      <c r="F44" s="34">
        <f>_xlfn.STDEV.P(F40:F42)</f>
        <v>0.72419887169678909</v>
      </c>
      <c r="G44" s="34">
        <f>_xlfn.STDEV.P(G40:G42)</f>
        <v>0.53491631731729494</v>
      </c>
      <c r="H44" s="34">
        <f>_xlfn.STDEV.P(H40:H42)</f>
        <v>0.23765398559592657</v>
      </c>
      <c r="I44" s="35">
        <f>_xlfn.STDEV.P(I40:I42)</f>
        <v>0</v>
      </c>
      <c r="J44" s="34">
        <f>_xlfn.STDEV.P(J40:J42)</f>
        <v>0.23765398559592657</v>
      </c>
    </row>
    <row r="45" spans="3:10">
      <c r="C45" s="76"/>
      <c r="D45" s="36" t="s">
        <v>105</v>
      </c>
      <c r="E45" s="37" t="s">
        <v>106</v>
      </c>
      <c r="F45" s="38">
        <v>-9.9746031746031694</v>
      </c>
      <c r="G45" s="38">
        <v>-13.936904761904801</v>
      </c>
      <c r="H45" s="38">
        <v>-23.911507936507899</v>
      </c>
      <c r="I45" s="26">
        <v>-14.2781746031746</v>
      </c>
      <c r="J45" s="41">
        <f>H45-I45</f>
        <v>-9.6333333333332991</v>
      </c>
    </row>
    <row r="46" spans="3:10">
      <c r="C46" s="76"/>
      <c r="D46" s="23"/>
      <c r="E46" s="24" t="s">
        <v>97</v>
      </c>
      <c r="F46" s="25">
        <v>-11.465079365079401</v>
      </c>
      <c r="G46" s="25">
        <v>-9.3718253968254004</v>
      </c>
      <c r="H46" s="25">
        <v>-20.836904761904801</v>
      </c>
      <c r="I46" s="26">
        <v>-14.2781746031746</v>
      </c>
      <c r="J46" s="41">
        <f>H46-I46</f>
        <v>-6.5587301587302012</v>
      </c>
    </row>
    <row r="47" spans="3:10">
      <c r="C47" s="76"/>
      <c r="D47" s="23"/>
      <c r="E47" s="39" t="s">
        <v>104</v>
      </c>
      <c r="F47" s="40">
        <v>-9.7642857142857107</v>
      </c>
      <c r="G47" s="40">
        <v>-11.572619047619</v>
      </c>
      <c r="H47" s="40">
        <v>-21.336904761904801</v>
      </c>
      <c r="I47" s="26">
        <v>-14.2781746031746</v>
      </c>
      <c r="J47" s="41">
        <f>H47-I47</f>
        <v>-7.0587301587302012</v>
      </c>
    </row>
    <row r="48" spans="3:10">
      <c r="C48" s="76"/>
      <c r="D48" s="23"/>
      <c r="E48" s="29" t="s">
        <v>76</v>
      </c>
      <c r="F48" s="30">
        <f>AVERAGE(F45:F47)</f>
        <v>-10.401322751322761</v>
      </c>
      <c r="G48" s="30">
        <f>AVERAGE(G45:G47)</f>
        <v>-11.6271164021164</v>
      </c>
      <c r="H48" s="30">
        <f>AVERAGE(H45:H47)</f>
        <v>-22.028439153439166</v>
      </c>
      <c r="I48" s="31">
        <f>AVERAGE(I45:I47)</f>
        <v>-14.2781746031746</v>
      </c>
      <c r="J48" s="30">
        <f>AVERAGE(J45:J47)</f>
        <v>-7.7502645502645677</v>
      </c>
    </row>
    <row r="49" spans="3:10">
      <c r="C49" s="77"/>
      <c r="D49" s="32"/>
      <c r="E49" s="33" t="s">
        <v>77</v>
      </c>
      <c r="F49" s="34">
        <f>_xlfn.STDEV.P(F45:F47)</f>
        <v>0.75707417448659642</v>
      </c>
      <c r="G49" s="34">
        <f>_xlfn.STDEV.P(G45:G47)</f>
        <v>1.8640842029629205</v>
      </c>
      <c r="H49" s="34">
        <f>_xlfn.STDEV.P(H45:H47)</f>
        <v>1.3470859985727135</v>
      </c>
      <c r="I49" s="35">
        <f>_xlfn.STDEV.P(I45:I47)</f>
        <v>0</v>
      </c>
      <c r="J49" s="34">
        <f>_xlfn.STDEV.P(J45:J47)</f>
        <v>1.3470859985727108</v>
      </c>
    </row>
    <row r="52" spans="3:10">
      <c r="F52" s="43"/>
      <c r="G52" s="78" t="s">
        <v>107</v>
      </c>
      <c r="H52" s="79"/>
      <c r="I52" s="79"/>
      <c r="J52" s="80"/>
    </row>
    <row r="53" spans="3:10">
      <c r="F53" s="24"/>
      <c r="G53" s="44" t="s">
        <v>70</v>
      </c>
      <c r="H53" s="45"/>
      <c r="I53" s="45" t="s">
        <v>108</v>
      </c>
      <c r="J53" s="46" t="s">
        <v>109</v>
      </c>
    </row>
    <row r="54" spans="3:10">
      <c r="F54" s="39"/>
      <c r="G54" s="47" t="s">
        <v>110</v>
      </c>
      <c r="H54" s="48" t="s">
        <v>111</v>
      </c>
      <c r="I54" s="48"/>
      <c r="J54" s="49"/>
    </row>
    <row r="55" spans="3:10">
      <c r="F55" s="28" t="s">
        <v>112</v>
      </c>
      <c r="G55" s="23">
        <v>-11.604100529100533</v>
      </c>
      <c r="H55" s="50">
        <v>0.83969012442274527</v>
      </c>
      <c r="I55" s="50">
        <v>1</v>
      </c>
      <c r="J55" s="51">
        <f>LOG(I55)</f>
        <v>0</v>
      </c>
    </row>
    <row r="56" spans="3:10">
      <c r="F56" s="28" t="s">
        <v>113</v>
      </c>
      <c r="G56" s="23">
        <v>-13.419841269841266</v>
      </c>
      <c r="H56" s="50">
        <v>1.370679305231383</v>
      </c>
      <c r="I56" s="50">
        <v>14</v>
      </c>
      <c r="J56" s="51">
        <f t="shared" ref="J56:J63" si="0">LOG(I56)</f>
        <v>1.146128035678238</v>
      </c>
    </row>
    <row r="57" spans="3:10">
      <c r="F57" s="28" t="s">
        <v>114</v>
      </c>
      <c r="G57" s="23">
        <v>-9.348015873015898</v>
      </c>
      <c r="H57" s="50">
        <v>2.7327822850319925</v>
      </c>
      <c r="I57" s="50">
        <v>3.8</v>
      </c>
      <c r="J57" s="51">
        <f t="shared" si="0"/>
        <v>0.57978359661681012</v>
      </c>
    </row>
    <row r="58" spans="3:10">
      <c r="F58" s="28" t="s">
        <v>115</v>
      </c>
      <c r="G58" s="23">
        <v>-7.7304232804232669</v>
      </c>
      <c r="H58" s="50">
        <v>1.6010798278525087</v>
      </c>
      <c r="I58" s="50">
        <v>7.7</v>
      </c>
      <c r="J58" s="51">
        <f t="shared" si="0"/>
        <v>0.88649072517248184</v>
      </c>
    </row>
    <row r="59" spans="3:10">
      <c r="F59" s="28" t="s">
        <v>116</v>
      </c>
      <c r="G59" s="23">
        <v>-12.854100529100533</v>
      </c>
      <c r="H59" s="50">
        <v>0.23765398559592657</v>
      </c>
      <c r="I59" s="50">
        <v>14.6</v>
      </c>
      <c r="J59" s="51">
        <f t="shared" si="0"/>
        <v>1.1643528557844371</v>
      </c>
    </row>
    <row r="60" spans="3:10">
      <c r="F60" s="28" t="s">
        <v>117</v>
      </c>
      <c r="G60" s="23">
        <v>-7.7502645502645677</v>
      </c>
      <c r="H60" s="50">
        <v>1.3470859985727108</v>
      </c>
      <c r="I60" s="52">
        <v>2</v>
      </c>
      <c r="J60" s="51">
        <f t="shared" si="0"/>
        <v>0.3010299956639812</v>
      </c>
    </row>
    <row r="61" spans="3:10">
      <c r="F61" s="28" t="s">
        <v>118</v>
      </c>
      <c r="G61" s="23">
        <v>-6.7730158730158676</v>
      </c>
      <c r="H61" s="50">
        <v>2.7810403931073013</v>
      </c>
      <c r="I61" s="50">
        <v>34.799999999999997</v>
      </c>
      <c r="J61" s="51">
        <f t="shared" si="0"/>
        <v>1.541579243946581</v>
      </c>
    </row>
    <row r="62" spans="3:10">
      <c r="F62" s="28" t="s">
        <v>119</v>
      </c>
      <c r="G62" s="23">
        <v>-5.4472222222222326</v>
      </c>
      <c r="H62" s="50">
        <v>1.379861516476474</v>
      </c>
      <c r="I62" s="50">
        <v>11070</v>
      </c>
      <c r="J62" s="51">
        <f t="shared" si="0"/>
        <v>4.0441476208787224</v>
      </c>
    </row>
    <row r="63" spans="3:10">
      <c r="F63" s="42" t="s">
        <v>120</v>
      </c>
      <c r="G63" s="32">
        <v>-6.4580687830687991</v>
      </c>
      <c r="H63" s="53">
        <v>0.72002036102307565</v>
      </c>
      <c r="I63" s="53">
        <v>37</v>
      </c>
      <c r="J63" s="54">
        <f t="shared" si="0"/>
        <v>1.568201724066995</v>
      </c>
    </row>
  </sheetData>
  <mergeCells count="2">
    <mergeCell ref="C5:C49"/>
    <mergeCell ref="G52:J52"/>
  </mergeCells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2</vt:i4>
      </vt:variant>
    </vt:vector>
  </HeadingPairs>
  <TitlesOfParts>
    <vt:vector size="12" baseType="lpstr">
      <vt:lpstr>Fig. 3a</vt:lpstr>
      <vt:lpstr>Fig3c </vt:lpstr>
      <vt:lpstr>Fig4</vt:lpstr>
      <vt:lpstr>Fig5a</vt:lpstr>
      <vt:lpstr>Fig5c</vt:lpstr>
      <vt:lpstr>Fig5d</vt:lpstr>
      <vt:lpstr>Fig5e</vt:lpstr>
      <vt:lpstr>Fig5f</vt:lpstr>
      <vt:lpstr>Fig 6a</vt:lpstr>
      <vt:lpstr>Fig 6b</vt:lpstr>
      <vt:lpstr>Supple Fig2</vt:lpstr>
      <vt:lpstr>Supple Fig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nta Mori</dc:creator>
  <cp:lastModifiedBy>俊太 森</cp:lastModifiedBy>
  <dcterms:created xsi:type="dcterms:W3CDTF">2015-06-05T18:19:34Z</dcterms:created>
  <dcterms:modified xsi:type="dcterms:W3CDTF">2024-03-13T11:30:13Z</dcterms:modified>
</cp:coreProperties>
</file>